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olorenzi/Dropbox/African_Isolates_Draft/Resubmission/Tables/"/>
    </mc:Choice>
  </mc:AlternateContent>
  <xr:revisionPtr revIDLastSave="0" documentId="13_ncr:1_{736024F6-A622-FA4C-B193-04BB9787EFC6}" xr6:coauthVersionLast="45" xr6:coauthVersionMax="45" xr10:uidLastSave="{00000000-0000-0000-0000-000000000000}"/>
  <bookViews>
    <workbookView xWindow="-34280" yWindow="460" windowWidth="34280" windowHeight="19400" xr2:uid="{4645099B-C269-3B42-BC00-F4172E352F8A}"/>
  </bookViews>
  <sheets>
    <sheet name="Sheet1" sheetId="1" r:id="rId1"/>
  </sheets>
  <definedNames>
    <definedName name="_xlnm._FilterDatabase" localSheetId="0" hidden="1">Sheet1!$A$5:$V$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18" uniqueCount="157">
  <si>
    <t>Kenya</t>
  </si>
  <si>
    <t>NA</t>
  </si>
  <si>
    <t>D</t>
  </si>
  <si>
    <t>C</t>
  </si>
  <si>
    <t>A</t>
  </si>
  <si>
    <t>SouthAfrica</t>
  </si>
  <si>
    <t>Uganda</t>
  </si>
  <si>
    <t>Z96</t>
  </si>
  <si>
    <t>Z94</t>
  </si>
  <si>
    <t>Z70</t>
  </si>
  <si>
    <t>Z68</t>
  </si>
  <si>
    <t>Z59</t>
  </si>
  <si>
    <t>H03</t>
  </si>
  <si>
    <t>Z93</t>
  </si>
  <si>
    <t>Z97</t>
  </si>
  <si>
    <t>Z75</t>
  </si>
  <si>
    <t>Z74</t>
  </si>
  <si>
    <t>Z72</t>
  </si>
  <si>
    <t>Z69</t>
  </si>
  <si>
    <t>Z52</t>
  </si>
  <si>
    <t>Z46</t>
  </si>
  <si>
    <t>Z108</t>
  </si>
  <si>
    <t>Z101</t>
  </si>
  <si>
    <t>Z100</t>
  </si>
  <si>
    <t>Z04</t>
  </si>
  <si>
    <t>M02</t>
  </si>
  <si>
    <t>K6</t>
  </si>
  <si>
    <t>K5</t>
  </si>
  <si>
    <t>J08</t>
  </si>
  <si>
    <t>J02</t>
  </si>
  <si>
    <t>I07</t>
  </si>
  <si>
    <t>I06</t>
  </si>
  <si>
    <t>I02</t>
  </si>
  <si>
    <t>I01</t>
  </si>
  <si>
    <t>G09</t>
  </si>
  <si>
    <t>Z90</t>
  </si>
  <si>
    <t>Z89</t>
  </si>
  <si>
    <t>Z87</t>
  </si>
  <si>
    <t>Z86</t>
  </si>
  <si>
    <t>Z85</t>
  </si>
  <si>
    <t>Z84</t>
  </si>
  <si>
    <t>Z83</t>
  </si>
  <si>
    <t>Z37</t>
  </si>
  <si>
    <t>Z36</t>
  </si>
  <si>
    <t>Z35</t>
  </si>
  <si>
    <t>Z32</t>
  </si>
  <si>
    <t>Z31</t>
  </si>
  <si>
    <t>Z30</t>
  </si>
  <si>
    <t>Z25</t>
  </si>
  <si>
    <t>Z24</t>
  </si>
  <si>
    <t>Z22</t>
  </si>
  <si>
    <t>Z21</t>
  </si>
  <si>
    <t>Z20</t>
  </si>
  <si>
    <t>Z19</t>
  </si>
  <si>
    <t>Z17</t>
  </si>
  <si>
    <t>Z16</t>
  </si>
  <si>
    <t>Z15</t>
  </si>
  <si>
    <t>Z14</t>
  </si>
  <si>
    <t>Z13</t>
  </si>
  <si>
    <t>Z12</t>
  </si>
  <si>
    <t>Z10</t>
  </si>
  <si>
    <t>Z09</t>
  </si>
  <si>
    <t>Z07</t>
  </si>
  <si>
    <t>J09</t>
  </si>
  <si>
    <t>G07</t>
  </si>
  <si>
    <t>G06</t>
  </si>
  <si>
    <t>G05</t>
  </si>
  <si>
    <t>G03</t>
  </si>
  <si>
    <t>G02</t>
  </si>
  <si>
    <t>G01</t>
  </si>
  <si>
    <t>F09</t>
  </si>
  <si>
    <t>E08</t>
  </si>
  <si>
    <t>E07</t>
  </si>
  <si>
    <t>E05</t>
  </si>
  <si>
    <t>E04</t>
  </si>
  <si>
    <t>E03</t>
  </si>
  <si>
    <t>E01</t>
  </si>
  <si>
    <t>D07</t>
  </si>
  <si>
    <t>D06</t>
  </si>
  <si>
    <t>D05</t>
  </si>
  <si>
    <t>D03</t>
  </si>
  <si>
    <t>D02</t>
  </si>
  <si>
    <t>D01</t>
  </si>
  <si>
    <t>C08</t>
  </si>
  <si>
    <t>C07</t>
  </si>
  <si>
    <t>C06</t>
  </si>
  <si>
    <t>B07</t>
  </si>
  <si>
    <t>B05</t>
  </si>
  <si>
    <t>B02</t>
  </si>
  <si>
    <t>B01</t>
  </si>
  <si>
    <t>A07</t>
  </si>
  <si>
    <t>Z64</t>
  </si>
  <si>
    <t>Z55</t>
  </si>
  <si>
    <t>Z40</t>
  </si>
  <si>
    <t>Z26</t>
  </si>
  <si>
    <t>L5</t>
  </si>
  <si>
    <t>L4</t>
  </si>
  <si>
    <t>K2</t>
  </si>
  <si>
    <t>K1</t>
  </si>
  <si>
    <t>J05</t>
  </si>
  <si>
    <t>J04</t>
  </si>
  <si>
    <t>J01</t>
  </si>
  <si>
    <t>I05</t>
  </si>
  <si>
    <t>F07</t>
  </si>
  <si>
    <t>F02</t>
  </si>
  <si>
    <t>A05</t>
  </si>
  <si>
    <t>J07</t>
  </si>
  <si>
    <t>J06</t>
  </si>
  <si>
    <t>Z91</t>
  </si>
  <si>
    <t>Z81</t>
  </si>
  <si>
    <t>Z80</t>
  </si>
  <si>
    <t>Z77</t>
  </si>
  <si>
    <t>Z76</t>
  </si>
  <si>
    <t>Z71</t>
  </si>
  <si>
    <t>Z65</t>
  </si>
  <si>
    <t>Z62</t>
  </si>
  <si>
    <t>Z61</t>
  </si>
  <si>
    <t>Z54</t>
  </si>
  <si>
    <t>Z53</t>
  </si>
  <si>
    <t>Z44</t>
  </si>
  <si>
    <t>Z43</t>
  </si>
  <si>
    <t>Z42</t>
  </si>
  <si>
    <t>Z39</t>
  </si>
  <si>
    <t>Z38</t>
  </si>
  <si>
    <t>Z08</t>
  </si>
  <si>
    <t>Z06</t>
  </si>
  <si>
    <t>Z05</t>
  </si>
  <si>
    <t>Z01</t>
  </si>
  <si>
    <t>K3</t>
  </si>
  <si>
    <t>J03</t>
  </si>
  <si>
    <t>I04</t>
  </si>
  <si>
    <t>I03</t>
  </si>
  <si>
    <t>E09</t>
  </si>
  <si>
    <t>Sample</t>
  </si>
  <si>
    <t>&gt;10</t>
  </si>
  <si>
    <t>3BNC117-LS</t>
  </si>
  <si>
    <t>VRC01</t>
  </si>
  <si>
    <t>VRC07-523-LS</t>
  </si>
  <si>
    <t>10-1074-LS</t>
  </si>
  <si>
    <t>BG18</t>
  </si>
  <si>
    <t>PGDM1400</t>
  </si>
  <si>
    <t>CAP256-VRC25.26</t>
  </si>
  <si>
    <t>3BNC117-LS+10-1074-LS</t>
  </si>
  <si>
    <t>1-18</t>
  </si>
  <si>
    <t>&lt; 0.1</t>
  </si>
  <si>
    <t>1.0 - 10</t>
  </si>
  <si>
    <t>0.5 - 1.0</t>
  </si>
  <si>
    <t>0.1 - 0.5</t>
  </si>
  <si>
    <t>IC50/80 (µg/ml)</t>
  </si>
  <si>
    <t>IC50 (µg/ml)</t>
  </si>
  <si>
    <t>IC80 (µg/ml)</t>
  </si>
  <si>
    <t>Not tested</t>
  </si>
  <si>
    <t xml:space="preserve">Date of Collection </t>
  </si>
  <si>
    <t>Country</t>
  </si>
  <si>
    <t>Clade</t>
  </si>
  <si>
    <r>
      <t>Neutralization profile and date of collection of all primary samples and the respective IC</t>
    </r>
    <r>
      <rPr>
        <vertAlign val="subscript"/>
        <sz val="12"/>
        <color theme="1"/>
        <rFont val="Times New Roman"/>
        <family val="1"/>
      </rPr>
      <t>50</t>
    </r>
    <r>
      <rPr>
        <sz val="12"/>
        <color theme="1"/>
        <rFont val="Times New Roman"/>
        <family val="1"/>
      </rPr>
      <t>s and  IC</t>
    </r>
    <r>
      <rPr>
        <vertAlign val="subscript"/>
        <sz val="12"/>
        <color theme="1"/>
        <rFont val="Times New Roman"/>
        <family val="1"/>
      </rPr>
      <t>80</t>
    </r>
    <r>
      <rPr>
        <sz val="12"/>
        <color theme="1"/>
        <rFont val="Times New Roman"/>
        <family val="1"/>
      </rPr>
      <t>s for all tested bNAbs.</t>
    </r>
  </si>
  <si>
    <t>Supplementary datase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20400"/>
        <bgColor indexed="64"/>
      </patternFill>
    </fill>
    <fill>
      <patternFill patternType="solid">
        <fgColor rgb="FFEF7A0D"/>
        <bgColor indexed="64"/>
      </patternFill>
    </fill>
    <fill>
      <patternFill patternType="solid">
        <fgColor rgb="FFE8C917"/>
        <bgColor indexed="64"/>
      </patternFill>
    </fill>
    <fill>
      <patternFill patternType="solid">
        <fgColor rgb="FFEDFAA7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164" fontId="2" fillId="2" borderId="2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164" fontId="2" fillId="4" borderId="1" xfId="0" applyNumberFormat="1" applyFont="1" applyFill="1" applyBorder="1" applyAlignment="1">
      <alignment horizontal="center"/>
    </xf>
    <xf numFmtId="164" fontId="2" fillId="5" borderId="1" xfId="0" applyNumberFormat="1" applyFont="1" applyFill="1" applyBorder="1" applyAlignment="1">
      <alignment horizontal="center"/>
    </xf>
    <xf numFmtId="164" fontId="2" fillId="6" borderId="1" xfId="0" applyNumberFormat="1" applyFont="1" applyFill="1" applyBorder="1" applyAlignment="1">
      <alignment horizontal="center"/>
    </xf>
    <xf numFmtId="164" fontId="2" fillId="7" borderId="1" xfId="0" applyNumberFormat="1" applyFont="1" applyFill="1" applyBorder="1" applyAlignment="1">
      <alignment horizontal="center"/>
    </xf>
    <xf numFmtId="165" fontId="2" fillId="2" borderId="2" xfId="0" applyNumberFormat="1" applyFont="1" applyFill="1" applyBorder="1" applyAlignment="1">
      <alignment horizontal="center"/>
    </xf>
    <xf numFmtId="164" fontId="2" fillId="3" borderId="2" xfId="0" applyNumberFormat="1" applyFont="1" applyFill="1" applyBorder="1" applyAlignment="1">
      <alignment horizontal="center"/>
    </xf>
    <xf numFmtId="165" fontId="2" fillId="3" borderId="2" xfId="0" applyNumberFormat="1" applyFont="1" applyFill="1" applyBorder="1" applyAlignment="1">
      <alignment horizontal="center"/>
    </xf>
    <xf numFmtId="0" fontId="3" fillId="0" borderId="0" xfId="0" applyFont="1"/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49" fontId="3" fillId="0" borderId="1" xfId="0" applyNumberFormat="1" applyFont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4" fontId="0" fillId="0" borderId="1" xfId="0" applyNumberForma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49" fontId="1" fillId="0" borderId="3" xfId="0" applyNumberFormat="1" applyFont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5" fillId="0" borderId="0" xfId="0" applyFont="1" applyAlignment="1">
      <alignment vertical="center"/>
    </xf>
    <xf numFmtId="0" fontId="7" fillId="0" borderId="0" xfId="0" applyFont="1"/>
  </cellXfs>
  <cellStyles count="1">
    <cellStyle name="Normal" xfId="0" builtinId="0"/>
  </cellStyles>
  <dxfs count="10">
    <dxf>
      <fill>
        <patternFill>
          <bgColor rgb="FFF10400"/>
        </patternFill>
      </fill>
    </dxf>
    <dxf>
      <fill>
        <patternFill>
          <bgColor rgb="FFEE780D"/>
        </patternFill>
      </fill>
    </dxf>
    <dxf>
      <fill>
        <patternFill>
          <bgColor rgb="FFE8C717"/>
        </patternFill>
      </fill>
    </dxf>
    <dxf>
      <fill>
        <patternFill>
          <bgColor rgb="FFEDF9A7"/>
        </patternFill>
      </fill>
    </dxf>
    <dxf>
      <fill>
        <patternFill>
          <bgColor theme="0"/>
        </patternFill>
      </fill>
    </dxf>
    <dxf>
      <fill>
        <patternFill>
          <bgColor rgb="FFF10400"/>
        </patternFill>
      </fill>
    </dxf>
    <dxf>
      <fill>
        <patternFill>
          <bgColor rgb="FFEE780D"/>
        </patternFill>
      </fill>
    </dxf>
    <dxf>
      <fill>
        <patternFill>
          <bgColor rgb="FFE8C717"/>
        </patternFill>
      </fill>
    </dxf>
    <dxf>
      <fill>
        <patternFill>
          <bgColor rgb="FFEDF9A7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colors>
    <mruColors>
      <color rgb="FFEDFAA7"/>
      <color rgb="FFE8C917"/>
      <color rgb="FFEF7A0D"/>
      <color rgb="FFF204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F685C-4BD6-C74D-8CB6-1FAD7FABB61C}">
  <dimension ref="A1:V134"/>
  <sheetViews>
    <sheetView tabSelected="1" zoomScaleNormal="100" workbookViewId="0">
      <selection activeCell="A3" sqref="A3:XFD3"/>
    </sheetView>
  </sheetViews>
  <sheetFormatPr baseColWidth="10" defaultRowHeight="16"/>
  <cols>
    <col min="1" max="1" width="11.1640625" style="11" customWidth="1"/>
    <col min="2" max="2" width="16.1640625" style="11" customWidth="1"/>
    <col min="3" max="4" width="10.83203125" style="11" customWidth="1"/>
    <col min="5" max="22" width="12.5" style="11" customWidth="1"/>
    <col min="23" max="16384" width="10.83203125" style="11"/>
  </cols>
  <sheetData>
    <row r="1" spans="1:22">
      <c r="A1" s="29" t="s">
        <v>156</v>
      </c>
    </row>
    <row r="2" spans="1:22" ht="18">
      <c r="A2" s="28" t="s">
        <v>155</v>
      </c>
    </row>
    <row r="3" spans="1:22">
      <c r="A3" s="28"/>
    </row>
    <row r="4" spans="1:22">
      <c r="E4" s="20" t="s">
        <v>135</v>
      </c>
      <c r="F4" s="21"/>
      <c r="G4" s="20" t="s">
        <v>136</v>
      </c>
      <c r="H4" s="21"/>
      <c r="I4" s="20" t="s">
        <v>137</v>
      </c>
      <c r="J4" s="21"/>
      <c r="K4" s="25" t="s">
        <v>143</v>
      </c>
      <c r="L4" s="26"/>
      <c r="M4" s="20" t="s">
        <v>138</v>
      </c>
      <c r="N4" s="21"/>
      <c r="O4" s="20" t="s">
        <v>139</v>
      </c>
      <c r="P4" s="21"/>
      <c r="Q4" s="20" t="s">
        <v>140</v>
      </c>
      <c r="R4" s="21"/>
      <c r="S4" s="20" t="s">
        <v>141</v>
      </c>
      <c r="T4" s="21"/>
      <c r="U4" s="27" t="s">
        <v>142</v>
      </c>
      <c r="V4" s="21"/>
    </row>
    <row r="5" spans="1:22">
      <c r="A5" s="12" t="s">
        <v>133</v>
      </c>
      <c r="B5" s="18" t="s">
        <v>152</v>
      </c>
      <c r="C5" s="2" t="s">
        <v>153</v>
      </c>
      <c r="D5" s="2" t="s">
        <v>154</v>
      </c>
      <c r="E5" s="15" t="s">
        <v>149</v>
      </c>
      <c r="F5" s="15" t="s">
        <v>150</v>
      </c>
      <c r="G5" s="15" t="s">
        <v>149</v>
      </c>
      <c r="H5" s="15" t="s">
        <v>150</v>
      </c>
      <c r="I5" s="15" t="s">
        <v>149</v>
      </c>
      <c r="J5" s="15" t="s">
        <v>150</v>
      </c>
      <c r="K5" s="15" t="s">
        <v>149</v>
      </c>
      <c r="L5" s="15" t="s">
        <v>150</v>
      </c>
      <c r="M5" s="15" t="s">
        <v>149</v>
      </c>
      <c r="N5" s="15" t="s">
        <v>150</v>
      </c>
      <c r="O5" s="15" t="s">
        <v>149</v>
      </c>
      <c r="P5" s="15" t="s">
        <v>150</v>
      </c>
      <c r="Q5" s="15" t="s">
        <v>149</v>
      </c>
      <c r="R5" s="15" t="s">
        <v>150</v>
      </c>
      <c r="S5" s="15" t="s">
        <v>149</v>
      </c>
      <c r="T5" s="15" t="s">
        <v>150</v>
      </c>
      <c r="U5" s="15" t="s">
        <v>149</v>
      </c>
      <c r="V5" s="15" t="s">
        <v>150</v>
      </c>
    </row>
    <row r="6" spans="1:22">
      <c r="A6" s="12" t="s">
        <v>105</v>
      </c>
      <c r="B6" s="19">
        <v>39525</v>
      </c>
      <c r="C6" s="3" t="s">
        <v>6</v>
      </c>
      <c r="D6" s="3" t="s">
        <v>2</v>
      </c>
      <c r="E6" s="1">
        <v>50</v>
      </c>
      <c r="F6" s="1">
        <v>50</v>
      </c>
      <c r="G6" s="1">
        <v>50</v>
      </c>
      <c r="H6" s="1">
        <v>50</v>
      </c>
      <c r="I6" s="1">
        <v>50</v>
      </c>
      <c r="J6" s="1">
        <v>50</v>
      </c>
      <c r="K6" s="9"/>
      <c r="L6" s="9"/>
      <c r="M6" s="1">
        <v>0.84099999999999997</v>
      </c>
      <c r="N6" s="1">
        <v>1.829</v>
      </c>
      <c r="O6" s="9"/>
      <c r="P6" s="9"/>
      <c r="Q6" s="9"/>
      <c r="R6" s="9"/>
      <c r="S6" s="10"/>
      <c r="T6" s="10"/>
      <c r="U6" s="1">
        <v>0.55600000000000005</v>
      </c>
      <c r="V6" s="1">
        <v>1.8</v>
      </c>
    </row>
    <row r="7" spans="1:22">
      <c r="A7" s="12" t="s">
        <v>90</v>
      </c>
      <c r="B7" s="19">
        <v>40070</v>
      </c>
      <c r="C7" s="3" t="s">
        <v>5</v>
      </c>
      <c r="D7" s="3" t="s">
        <v>3</v>
      </c>
      <c r="E7" s="1">
        <v>50</v>
      </c>
      <c r="F7" s="1">
        <v>50</v>
      </c>
      <c r="G7" s="1">
        <v>5.34</v>
      </c>
      <c r="H7" s="1">
        <v>14.625999999999999</v>
      </c>
      <c r="I7" s="1">
        <v>0.77700000000000002</v>
      </c>
      <c r="J7" s="1">
        <v>2.1960000000000002</v>
      </c>
      <c r="K7" s="9"/>
      <c r="L7" s="9"/>
      <c r="M7" s="1">
        <v>50</v>
      </c>
      <c r="N7" s="1">
        <v>50</v>
      </c>
      <c r="O7" s="9"/>
      <c r="P7" s="9"/>
      <c r="Q7" s="9"/>
      <c r="R7" s="9"/>
      <c r="S7" s="10"/>
      <c r="T7" s="10"/>
      <c r="U7" s="1">
        <v>50</v>
      </c>
      <c r="V7" s="1">
        <v>50</v>
      </c>
    </row>
    <row r="8" spans="1:22">
      <c r="A8" s="12" t="s">
        <v>89</v>
      </c>
      <c r="B8" s="19">
        <v>39836</v>
      </c>
      <c r="C8" s="3" t="s">
        <v>5</v>
      </c>
      <c r="D8" s="3" t="s">
        <v>3</v>
      </c>
      <c r="E8" s="1">
        <v>0.32100000000000001</v>
      </c>
      <c r="F8" s="1">
        <v>1.0880000000000001</v>
      </c>
      <c r="G8" s="1">
        <v>2.202</v>
      </c>
      <c r="H8" s="1">
        <v>7.3019999999999996</v>
      </c>
      <c r="I8" s="1">
        <v>0.17199999999999999</v>
      </c>
      <c r="J8" s="1">
        <v>0.71199999999999997</v>
      </c>
      <c r="K8" s="9"/>
      <c r="L8" s="9"/>
      <c r="M8" s="1">
        <v>1.9039999999999999</v>
      </c>
      <c r="N8" s="1">
        <v>5.3550000000000004</v>
      </c>
      <c r="O8" s="9"/>
      <c r="P8" s="9"/>
      <c r="Q8" s="9"/>
      <c r="R8" s="9"/>
      <c r="S8" s="10"/>
      <c r="T8" s="10"/>
      <c r="U8" s="1">
        <v>0.19900000000000001</v>
      </c>
      <c r="V8" s="1">
        <v>0.53800000000000003</v>
      </c>
    </row>
    <row r="9" spans="1:22">
      <c r="A9" s="12" t="s">
        <v>88</v>
      </c>
      <c r="B9" s="19">
        <v>39840</v>
      </c>
      <c r="C9" s="3" t="s">
        <v>5</v>
      </c>
      <c r="D9" s="3" t="s">
        <v>3</v>
      </c>
      <c r="E9" s="1">
        <v>0.32300000000000001</v>
      </c>
      <c r="F9" s="1">
        <v>1.08</v>
      </c>
      <c r="G9" s="1">
        <v>0.90500000000000003</v>
      </c>
      <c r="H9" s="1">
        <v>3.7909999999999999</v>
      </c>
      <c r="I9" s="1">
        <v>0.11</v>
      </c>
      <c r="J9" s="1">
        <v>0.41299999999999998</v>
      </c>
      <c r="K9" s="9"/>
      <c r="L9" s="9"/>
      <c r="M9" s="1">
        <v>0.97199999999999998</v>
      </c>
      <c r="N9" s="1">
        <v>2.6019999999999999</v>
      </c>
      <c r="O9" s="9"/>
      <c r="P9" s="9"/>
      <c r="Q9" s="9"/>
      <c r="R9" s="9"/>
      <c r="S9" s="10"/>
      <c r="T9" s="10"/>
      <c r="U9" s="1">
        <v>0.16400000000000001</v>
      </c>
      <c r="V9" s="1">
        <v>0.436</v>
      </c>
    </row>
    <row r="10" spans="1:22">
      <c r="A10" s="12" t="s">
        <v>87</v>
      </c>
      <c r="B10" s="19">
        <v>39862</v>
      </c>
      <c r="C10" s="3" t="s">
        <v>5</v>
      </c>
      <c r="D10" s="3" t="s">
        <v>3</v>
      </c>
      <c r="E10" s="1">
        <v>0.36399999999999999</v>
      </c>
      <c r="F10" s="1">
        <v>1.712</v>
      </c>
      <c r="G10" s="1">
        <v>0.84799999999999998</v>
      </c>
      <c r="H10" s="1">
        <v>3.8940000000000001</v>
      </c>
      <c r="I10" s="1">
        <v>0.106</v>
      </c>
      <c r="J10" s="1">
        <v>0.70399999999999996</v>
      </c>
      <c r="K10" s="9"/>
      <c r="L10" s="9"/>
      <c r="M10" s="1">
        <v>0.69199999999999995</v>
      </c>
      <c r="N10" s="1">
        <v>1.867</v>
      </c>
      <c r="O10" s="9"/>
      <c r="P10" s="9"/>
      <c r="Q10" s="9"/>
      <c r="R10" s="9"/>
      <c r="S10" s="10"/>
      <c r="T10" s="10"/>
      <c r="U10" s="1">
        <v>0.20499999999999999</v>
      </c>
      <c r="V10" s="1">
        <v>0.68400000000000005</v>
      </c>
    </row>
    <row r="11" spans="1:22">
      <c r="A11" s="12" t="s">
        <v>86</v>
      </c>
      <c r="B11" s="19">
        <v>39888</v>
      </c>
      <c r="C11" s="3" t="s">
        <v>5</v>
      </c>
      <c r="D11" s="3" t="s">
        <v>3</v>
      </c>
      <c r="E11" s="1">
        <v>2.7519999999999998</v>
      </c>
      <c r="F11" s="1">
        <v>14.568</v>
      </c>
      <c r="G11" s="1">
        <v>14.762</v>
      </c>
      <c r="H11" s="1">
        <v>37.915999999999997</v>
      </c>
      <c r="I11" s="1">
        <v>0.61399999999999999</v>
      </c>
      <c r="J11" s="1">
        <v>1.9830000000000001</v>
      </c>
      <c r="K11" s="9"/>
      <c r="L11" s="9"/>
      <c r="M11" s="1">
        <v>0.18099999999999999</v>
      </c>
      <c r="N11" s="1">
        <v>0.57699999999999996</v>
      </c>
      <c r="O11" s="9"/>
      <c r="P11" s="9"/>
      <c r="Q11" s="9"/>
      <c r="R11" s="9"/>
      <c r="S11" s="10"/>
      <c r="T11" s="10"/>
      <c r="U11" s="1">
        <v>0.20599999999999999</v>
      </c>
      <c r="V11" s="1">
        <v>0.52700000000000002</v>
      </c>
    </row>
    <row r="12" spans="1:22">
      <c r="A12" s="12" t="s">
        <v>85</v>
      </c>
      <c r="B12" s="19">
        <v>39993</v>
      </c>
      <c r="C12" s="3" t="s">
        <v>5</v>
      </c>
      <c r="D12" s="3" t="s">
        <v>3</v>
      </c>
      <c r="E12" s="1">
        <v>4.3940000000000001</v>
      </c>
      <c r="F12" s="1">
        <v>46.14</v>
      </c>
      <c r="G12" s="1">
        <v>50</v>
      </c>
      <c r="H12" s="1">
        <v>50</v>
      </c>
      <c r="I12" s="1">
        <v>21.728999999999999</v>
      </c>
      <c r="J12" s="1">
        <v>50</v>
      </c>
      <c r="K12" s="9"/>
      <c r="L12" s="9"/>
      <c r="M12" s="1">
        <v>50</v>
      </c>
      <c r="N12" s="1">
        <v>50</v>
      </c>
      <c r="O12" s="9"/>
      <c r="P12" s="9"/>
      <c r="Q12" s="9"/>
      <c r="R12" s="9"/>
      <c r="S12" s="10"/>
      <c r="T12" s="10"/>
      <c r="U12" s="1">
        <v>3.7029999999999998</v>
      </c>
      <c r="V12" s="1">
        <v>44.972999999999999</v>
      </c>
    </row>
    <row r="13" spans="1:22">
      <c r="A13" s="12" t="s">
        <v>84</v>
      </c>
      <c r="B13" s="19">
        <v>40015</v>
      </c>
      <c r="C13" s="3" t="s">
        <v>5</v>
      </c>
      <c r="D13" s="3" t="s">
        <v>3</v>
      </c>
      <c r="E13" s="1">
        <v>2.3969999999999998</v>
      </c>
      <c r="F13" s="1">
        <v>8.8350000000000009</v>
      </c>
      <c r="G13" s="1">
        <v>5.3170000000000002</v>
      </c>
      <c r="H13" s="1">
        <v>14.483000000000001</v>
      </c>
      <c r="I13" s="1">
        <v>0.56499999999999995</v>
      </c>
      <c r="J13" s="1">
        <v>2.0110000000000001</v>
      </c>
      <c r="K13" s="9"/>
      <c r="L13" s="9"/>
      <c r="M13" s="1">
        <v>0.19800000000000001</v>
      </c>
      <c r="N13" s="1">
        <v>0.65900000000000003</v>
      </c>
      <c r="O13" s="9"/>
      <c r="P13" s="9"/>
      <c r="Q13" s="9"/>
      <c r="R13" s="9"/>
      <c r="S13" s="10"/>
      <c r="T13" s="10"/>
      <c r="U13" s="1">
        <v>0.123</v>
      </c>
      <c r="V13" s="1">
        <v>0.32500000000000001</v>
      </c>
    </row>
    <row r="14" spans="1:22">
      <c r="A14" s="12" t="s">
        <v>83</v>
      </c>
      <c r="B14" s="19">
        <v>40021</v>
      </c>
      <c r="C14" s="3" t="s">
        <v>5</v>
      </c>
      <c r="D14" s="3" t="s">
        <v>3</v>
      </c>
      <c r="E14" s="1">
        <v>50</v>
      </c>
      <c r="F14" s="1">
        <v>50</v>
      </c>
      <c r="G14" s="1">
        <v>50</v>
      </c>
      <c r="H14" s="1">
        <v>50</v>
      </c>
      <c r="I14" s="1">
        <v>50</v>
      </c>
      <c r="J14" s="1">
        <v>50</v>
      </c>
      <c r="K14" s="9"/>
      <c r="L14" s="9"/>
      <c r="M14" s="1">
        <v>1.7999999999999999E-2</v>
      </c>
      <c r="N14" s="1">
        <v>6.9000000000000006E-2</v>
      </c>
      <c r="O14" s="9"/>
      <c r="P14" s="9"/>
      <c r="Q14" s="9"/>
      <c r="R14" s="9"/>
      <c r="S14" s="10"/>
      <c r="T14" s="10"/>
      <c r="U14" s="1">
        <v>1.6E-2</v>
      </c>
      <c r="V14" s="1">
        <v>4.5999999999999999E-2</v>
      </c>
    </row>
    <row r="15" spans="1:22">
      <c r="A15" s="12" t="s">
        <v>82</v>
      </c>
      <c r="B15" s="19">
        <v>40044</v>
      </c>
      <c r="C15" s="3" t="s">
        <v>5</v>
      </c>
      <c r="D15" s="3" t="s">
        <v>3</v>
      </c>
      <c r="E15" s="1">
        <v>6.3490000000000002</v>
      </c>
      <c r="F15" s="1">
        <v>44.648000000000003</v>
      </c>
      <c r="G15" s="1">
        <v>23.07</v>
      </c>
      <c r="H15" s="1">
        <v>50</v>
      </c>
      <c r="I15" s="1">
        <v>5.1280000000000001</v>
      </c>
      <c r="J15" s="1">
        <v>20.065999999999999</v>
      </c>
      <c r="K15" s="9"/>
      <c r="L15" s="9"/>
      <c r="M15" s="1">
        <v>8.8999999999999996E-2</v>
      </c>
      <c r="N15" s="1">
        <v>0.61599999999999999</v>
      </c>
      <c r="O15" s="9"/>
      <c r="P15" s="9"/>
      <c r="Q15" s="9"/>
      <c r="R15" s="9"/>
      <c r="S15" s="10"/>
      <c r="T15" s="10"/>
      <c r="U15" s="1">
        <v>5.5E-2</v>
      </c>
      <c r="V15" s="1">
        <v>0.27700000000000002</v>
      </c>
    </row>
    <row r="16" spans="1:22">
      <c r="A16" s="12" t="s">
        <v>81</v>
      </c>
      <c r="B16" s="19">
        <v>40045</v>
      </c>
      <c r="C16" s="3" t="s">
        <v>5</v>
      </c>
      <c r="D16" s="3" t="s">
        <v>3</v>
      </c>
      <c r="E16" s="1">
        <v>1.6619999999999999</v>
      </c>
      <c r="F16" s="1">
        <v>6.8330000000000002</v>
      </c>
      <c r="G16" s="1">
        <v>6.0549999999999997</v>
      </c>
      <c r="H16" s="1">
        <v>24.922999999999998</v>
      </c>
      <c r="I16" s="1">
        <v>0.56599999999999995</v>
      </c>
      <c r="J16" s="1">
        <v>1.829</v>
      </c>
      <c r="K16" s="9"/>
      <c r="L16" s="9"/>
      <c r="M16" s="1">
        <v>0.39600000000000002</v>
      </c>
      <c r="N16" s="1">
        <v>1.264</v>
      </c>
      <c r="O16" s="9"/>
      <c r="P16" s="9"/>
      <c r="Q16" s="9"/>
      <c r="R16" s="9"/>
      <c r="S16" s="10"/>
      <c r="T16" s="10"/>
      <c r="U16" s="1">
        <v>0.25</v>
      </c>
      <c r="V16" s="1">
        <v>0.81</v>
      </c>
    </row>
    <row r="17" spans="1:22">
      <c r="A17" s="12" t="s">
        <v>80</v>
      </c>
      <c r="B17" s="19">
        <v>40052</v>
      </c>
      <c r="C17" s="3" t="s">
        <v>5</v>
      </c>
      <c r="D17" s="3" t="s">
        <v>3</v>
      </c>
      <c r="E17" s="1">
        <v>0.42399999999999999</v>
      </c>
      <c r="F17" s="1">
        <v>1.462</v>
      </c>
      <c r="G17" s="1">
        <v>3.2090000000000001</v>
      </c>
      <c r="H17" s="1">
        <v>10.252000000000001</v>
      </c>
      <c r="I17" s="1">
        <v>0.59799999999999998</v>
      </c>
      <c r="J17" s="1">
        <v>1.972</v>
      </c>
      <c r="K17" s="9"/>
      <c r="L17" s="9"/>
      <c r="M17" s="1">
        <v>0.19600000000000001</v>
      </c>
      <c r="N17" s="1">
        <v>0.621</v>
      </c>
      <c r="O17" s="9"/>
      <c r="P17" s="9"/>
      <c r="Q17" s="9"/>
      <c r="R17" s="9"/>
      <c r="S17" s="10"/>
      <c r="T17" s="10"/>
      <c r="U17" s="1">
        <v>0.17100000000000001</v>
      </c>
      <c r="V17" s="1">
        <v>0.503</v>
      </c>
    </row>
    <row r="18" spans="1:22">
      <c r="A18" s="12" t="s">
        <v>79</v>
      </c>
      <c r="B18" s="19">
        <v>39665</v>
      </c>
      <c r="C18" s="3" t="s">
        <v>5</v>
      </c>
      <c r="D18" s="3" t="s">
        <v>3</v>
      </c>
      <c r="E18" s="1">
        <v>1.2090000000000001</v>
      </c>
      <c r="F18" s="1">
        <v>4.2320000000000002</v>
      </c>
      <c r="G18" s="1">
        <v>22.565999999999999</v>
      </c>
      <c r="H18" s="1">
        <v>50</v>
      </c>
      <c r="I18" s="1">
        <v>3.5569999999999999</v>
      </c>
      <c r="J18" s="1">
        <v>14.879</v>
      </c>
      <c r="K18" s="9"/>
      <c r="L18" s="9"/>
      <c r="M18" s="1">
        <v>8.4000000000000005E-2</v>
      </c>
      <c r="N18" s="1">
        <v>0.311</v>
      </c>
      <c r="O18" s="9"/>
      <c r="P18" s="9"/>
      <c r="Q18" s="9"/>
      <c r="R18" s="9"/>
      <c r="S18" s="10"/>
      <c r="T18" s="10"/>
      <c r="U18" s="1">
        <v>6.4000000000000001E-2</v>
      </c>
      <c r="V18" s="1">
        <v>0.28499999999999998</v>
      </c>
    </row>
    <row r="19" spans="1:22">
      <c r="A19" s="12" t="s">
        <v>78</v>
      </c>
      <c r="B19" s="19">
        <v>39668</v>
      </c>
      <c r="C19" s="3" t="s">
        <v>5</v>
      </c>
      <c r="D19" s="3" t="s">
        <v>3</v>
      </c>
      <c r="E19" s="1">
        <v>18.809000000000001</v>
      </c>
      <c r="F19" s="1">
        <v>50</v>
      </c>
      <c r="G19" s="1">
        <v>3.819</v>
      </c>
      <c r="H19" s="1">
        <v>14.022</v>
      </c>
      <c r="I19" s="1">
        <v>0.52900000000000003</v>
      </c>
      <c r="J19" s="1">
        <v>1.859</v>
      </c>
      <c r="K19" s="9"/>
      <c r="L19" s="9"/>
      <c r="M19" s="1">
        <v>7.6319999999999997</v>
      </c>
      <c r="N19" s="1">
        <v>50</v>
      </c>
      <c r="O19" s="9"/>
      <c r="P19" s="9"/>
      <c r="Q19" s="9"/>
      <c r="R19" s="9"/>
      <c r="S19" s="10"/>
      <c r="T19" s="10"/>
      <c r="U19" s="1">
        <v>3.819</v>
      </c>
      <c r="V19" s="1">
        <v>14.022</v>
      </c>
    </row>
    <row r="20" spans="1:22">
      <c r="A20" s="12" t="s">
        <v>77</v>
      </c>
      <c r="B20" s="19">
        <v>39699</v>
      </c>
      <c r="C20" s="3" t="s">
        <v>5</v>
      </c>
      <c r="D20" s="3" t="s">
        <v>3</v>
      </c>
      <c r="E20" s="1">
        <v>0.33200000000000002</v>
      </c>
      <c r="F20" s="1">
        <v>1.133</v>
      </c>
      <c r="G20" s="1">
        <v>0.93600000000000005</v>
      </c>
      <c r="H20" s="1">
        <v>2.3980000000000001</v>
      </c>
      <c r="I20" s="1">
        <v>0.187</v>
      </c>
      <c r="J20" s="1">
        <v>0.69199999999999995</v>
      </c>
      <c r="K20" s="9"/>
      <c r="L20" s="9"/>
      <c r="M20" s="1">
        <v>50</v>
      </c>
      <c r="N20" s="1">
        <v>50</v>
      </c>
      <c r="O20" s="9"/>
      <c r="P20" s="9"/>
      <c r="Q20" s="9"/>
      <c r="R20" s="9"/>
      <c r="S20" s="10"/>
      <c r="T20" s="10"/>
      <c r="U20" s="1">
        <v>0.31900000000000001</v>
      </c>
      <c r="V20" s="1">
        <v>1.0449999999999999</v>
      </c>
    </row>
    <row r="21" spans="1:22">
      <c r="A21" s="12" t="s">
        <v>76</v>
      </c>
      <c r="B21" s="19">
        <v>39752</v>
      </c>
      <c r="C21" s="3" t="s">
        <v>5</v>
      </c>
      <c r="D21" s="3" t="s">
        <v>3</v>
      </c>
      <c r="E21" s="1">
        <v>50</v>
      </c>
      <c r="F21" s="1">
        <v>50</v>
      </c>
      <c r="G21" s="1">
        <v>8.2949999999999999</v>
      </c>
      <c r="H21" s="1">
        <v>34.823999999999998</v>
      </c>
      <c r="I21" s="1">
        <v>0.51200000000000001</v>
      </c>
      <c r="J21" s="1">
        <v>2.427</v>
      </c>
      <c r="K21" s="9"/>
      <c r="L21" s="9"/>
      <c r="M21" s="1">
        <v>50</v>
      </c>
      <c r="N21" s="1">
        <v>50</v>
      </c>
      <c r="O21" s="9"/>
      <c r="P21" s="9"/>
      <c r="Q21" s="9"/>
      <c r="R21" s="9"/>
      <c r="S21" s="10"/>
      <c r="T21" s="10"/>
      <c r="U21" s="1">
        <v>50</v>
      </c>
      <c r="V21" s="1">
        <v>50</v>
      </c>
    </row>
    <row r="22" spans="1:22">
      <c r="A22" s="12" t="s">
        <v>75</v>
      </c>
      <c r="B22" s="19">
        <v>39773</v>
      </c>
      <c r="C22" s="3" t="s">
        <v>5</v>
      </c>
      <c r="D22" s="3" t="s">
        <v>3</v>
      </c>
      <c r="E22" s="1">
        <v>50</v>
      </c>
      <c r="F22" s="1">
        <v>50</v>
      </c>
      <c r="G22" s="1">
        <v>10.96</v>
      </c>
      <c r="H22" s="1">
        <v>50</v>
      </c>
      <c r="I22" s="1">
        <v>1.978</v>
      </c>
      <c r="J22" s="1">
        <v>7.2770000000000001</v>
      </c>
      <c r="K22" s="9"/>
      <c r="L22" s="9"/>
      <c r="M22" s="1">
        <v>50</v>
      </c>
      <c r="N22" s="1">
        <v>50</v>
      </c>
      <c r="O22" s="9"/>
      <c r="P22" s="9"/>
      <c r="Q22" s="9"/>
      <c r="R22" s="9"/>
      <c r="S22" s="10"/>
      <c r="T22" s="10"/>
      <c r="U22" s="1">
        <v>46.210999999999999</v>
      </c>
      <c r="V22" s="1">
        <v>50</v>
      </c>
    </row>
    <row r="23" spans="1:22">
      <c r="A23" s="12" t="s">
        <v>74</v>
      </c>
      <c r="B23" s="19">
        <v>39791</v>
      </c>
      <c r="C23" s="3" t="s">
        <v>5</v>
      </c>
      <c r="D23" s="3" t="s">
        <v>3</v>
      </c>
      <c r="E23" s="1">
        <v>1.2450000000000001</v>
      </c>
      <c r="F23" s="1">
        <v>14.2</v>
      </c>
      <c r="G23" s="1">
        <v>1.2829999999999999</v>
      </c>
      <c r="H23" s="1">
        <v>4.4279999999999999</v>
      </c>
      <c r="I23" s="1">
        <v>0.25900000000000001</v>
      </c>
      <c r="J23" s="1">
        <v>1.196</v>
      </c>
      <c r="K23" s="9"/>
      <c r="L23" s="9"/>
      <c r="M23" s="1">
        <v>50</v>
      </c>
      <c r="N23" s="1">
        <v>50</v>
      </c>
      <c r="O23" s="9"/>
      <c r="P23" s="9"/>
      <c r="Q23" s="9"/>
      <c r="R23" s="9"/>
      <c r="S23" s="10"/>
      <c r="T23" s="10"/>
      <c r="U23" s="1">
        <v>1.0720000000000001</v>
      </c>
      <c r="V23" s="1">
        <v>8.6270000000000007</v>
      </c>
    </row>
    <row r="24" spans="1:22">
      <c r="A24" s="12" t="s">
        <v>73</v>
      </c>
      <c r="B24" s="19">
        <v>39793</v>
      </c>
      <c r="C24" s="3" t="s">
        <v>5</v>
      </c>
      <c r="D24" s="3" t="s">
        <v>3</v>
      </c>
      <c r="E24" s="1">
        <v>50</v>
      </c>
      <c r="F24" s="1">
        <v>50</v>
      </c>
      <c r="G24" s="1">
        <v>4.2039999999999997</v>
      </c>
      <c r="H24" s="1">
        <v>33.573</v>
      </c>
      <c r="I24" s="1">
        <v>0.26200000000000001</v>
      </c>
      <c r="J24" s="1">
        <v>0.74299999999999999</v>
      </c>
      <c r="K24" s="9"/>
      <c r="L24" s="9"/>
      <c r="M24" s="1">
        <v>0.01</v>
      </c>
      <c r="N24" s="1">
        <v>3.1E-2</v>
      </c>
      <c r="O24" s="9"/>
      <c r="P24" s="9"/>
      <c r="Q24" s="9"/>
      <c r="R24" s="9"/>
      <c r="S24" s="10"/>
      <c r="T24" s="10"/>
      <c r="U24" s="1">
        <v>8.9999999999999993E-3</v>
      </c>
      <c r="V24" s="1">
        <v>3.5999999999999997E-2</v>
      </c>
    </row>
    <row r="25" spans="1:22">
      <c r="A25" s="12" t="s">
        <v>72</v>
      </c>
      <c r="B25" s="19">
        <v>39804</v>
      </c>
      <c r="C25" s="3" t="s">
        <v>5</v>
      </c>
      <c r="D25" s="3" t="s">
        <v>3</v>
      </c>
      <c r="E25" s="1">
        <v>0.53300000000000003</v>
      </c>
      <c r="F25" s="1">
        <v>3.427</v>
      </c>
      <c r="G25" s="1">
        <v>0.76700000000000002</v>
      </c>
      <c r="H25" s="1">
        <v>5.9690000000000003</v>
      </c>
      <c r="I25" s="1">
        <v>0.11799999999999999</v>
      </c>
      <c r="J25" s="1">
        <v>0.432</v>
      </c>
      <c r="K25" s="9"/>
      <c r="L25" s="9"/>
      <c r="M25" s="1">
        <v>7.1999999999999995E-2</v>
      </c>
      <c r="N25" s="1">
        <v>0.33400000000000002</v>
      </c>
      <c r="O25" s="9"/>
      <c r="P25" s="9"/>
      <c r="Q25" s="9"/>
      <c r="R25" s="9"/>
      <c r="S25" s="10"/>
      <c r="T25" s="10"/>
      <c r="U25" s="1">
        <v>5.7000000000000002E-2</v>
      </c>
      <c r="V25" s="1">
        <v>0.16200000000000001</v>
      </c>
    </row>
    <row r="26" spans="1:22">
      <c r="A26" s="12" t="s">
        <v>71</v>
      </c>
      <c r="B26" s="19">
        <v>39819</v>
      </c>
      <c r="C26" s="3" t="s">
        <v>5</v>
      </c>
      <c r="D26" s="3" t="s">
        <v>3</v>
      </c>
      <c r="E26" s="1">
        <v>3.444</v>
      </c>
      <c r="F26" s="1">
        <v>9.4920000000000009</v>
      </c>
      <c r="G26" s="1">
        <v>50</v>
      </c>
      <c r="H26" s="1">
        <v>50</v>
      </c>
      <c r="I26" s="1">
        <v>9.44</v>
      </c>
      <c r="J26" s="1">
        <v>24.131</v>
      </c>
      <c r="K26" s="9"/>
      <c r="L26" s="9"/>
      <c r="M26" s="1">
        <v>0.60199999999999998</v>
      </c>
      <c r="N26" s="1">
        <v>1.613</v>
      </c>
      <c r="O26" s="9"/>
      <c r="P26" s="9"/>
      <c r="Q26" s="9"/>
      <c r="R26" s="9"/>
      <c r="S26" s="10"/>
      <c r="T26" s="10"/>
      <c r="U26" s="1">
        <v>0.46400000000000002</v>
      </c>
      <c r="V26" s="1">
        <v>1.244</v>
      </c>
    </row>
    <row r="27" spans="1:22">
      <c r="A27" s="12" t="s">
        <v>132</v>
      </c>
      <c r="B27" s="19">
        <v>39658</v>
      </c>
      <c r="C27" s="3" t="s">
        <v>6</v>
      </c>
      <c r="D27" s="3" t="s">
        <v>4</v>
      </c>
      <c r="E27" s="1">
        <v>0.254</v>
      </c>
      <c r="F27" s="1">
        <v>0.81499999999999995</v>
      </c>
      <c r="G27" s="1">
        <v>1.339</v>
      </c>
      <c r="H27" s="1">
        <v>4.0910000000000002</v>
      </c>
      <c r="I27" s="1">
        <v>0.33500000000000002</v>
      </c>
      <c r="J27" s="1">
        <v>1.1100000000000001</v>
      </c>
      <c r="K27" s="9"/>
      <c r="L27" s="9"/>
      <c r="M27" s="1">
        <v>6.0000000000000001E-3</v>
      </c>
      <c r="N27" s="1">
        <v>2.7E-2</v>
      </c>
      <c r="O27" s="9"/>
      <c r="P27" s="9"/>
      <c r="Q27" s="9"/>
      <c r="R27" s="9"/>
      <c r="S27" s="10"/>
      <c r="T27" s="10"/>
      <c r="U27" s="1">
        <v>5.0000000000000001E-3</v>
      </c>
      <c r="V27" s="1">
        <v>2.4E-2</v>
      </c>
    </row>
    <row r="28" spans="1:22">
      <c r="A28" s="12" t="s">
        <v>104</v>
      </c>
      <c r="B28" s="19">
        <v>39713</v>
      </c>
      <c r="C28" s="3" t="s">
        <v>6</v>
      </c>
      <c r="D28" s="3" t="s">
        <v>2</v>
      </c>
      <c r="E28" s="1">
        <v>50</v>
      </c>
      <c r="F28" s="1">
        <v>50</v>
      </c>
      <c r="G28" s="1">
        <v>50</v>
      </c>
      <c r="H28" s="1">
        <v>50</v>
      </c>
      <c r="I28" s="1">
        <v>24.07</v>
      </c>
      <c r="J28" s="1">
        <v>50</v>
      </c>
      <c r="K28" s="9"/>
      <c r="L28" s="9"/>
      <c r="M28" s="1">
        <v>0.06</v>
      </c>
      <c r="N28" s="1">
        <v>0.27800000000000002</v>
      </c>
      <c r="O28" s="9"/>
      <c r="P28" s="9"/>
      <c r="Q28" s="9"/>
      <c r="R28" s="9"/>
      <c r="S28" s="10"/>
      <c r="T28" s="10"/>
      <c r="U28" s="1">
        <v>4.9000000000000002E-2</v>
      </c>
      <c r="V28" s="1">
        <v>0.25600000000000001</v>
      </c>
    </row>
    <row r="29" spans="1:22">
      <c r="A29" s="12" t="s">
        <v>103</v>
      </c>
      <c r="B29" s="19">
        <v>39576</v>
      </c>
      <c r="C29" s="3" t="s">
        <v>6</v>
      </c>
      <c r="D29" s="3" t="s">
        <v>2</v>
      </c>
      <c r="E29" s="1">
        <v>50</v>
      </c>
      <c r="F29" s="1">
        <v>50</v>
      </c>
      <c r="G29" s="1">
        <v>20.181999999999999</v>
      </c>
      <c r="H29" s="1">
        <v>50</v>
      </c>
      <c r="I29" s="1">
        <v>1.202</v>
      </c>
      <c r="J29" s="1">
        <v>4.524</v>
      </c>
      <c r="K29" s="9"/>
      <c r="L29" s="9"/>
      <c r="M29" s="1">
        <v>49.97</v>
      </c>
      <c r="N29" s="1">
        <v>50</v>
      </c>
      <c r="O29" s="9"/>
      <c r="P29" s="9"/>
      <c r="Q29" s="9"/>
      <c r="R29" s="9"/>
      <c r="S29" s="10"/>
      <c r="T29" s="10"/>
      <c r="U29" s="1">
        <v>29.986000000000001</v>
      </c>
      <c r="V29" s="1">
        <v>50</v>
      </c>
    </row>
    <row r="30" spans="1:22">
      <c r="A30" s="12" t="s">
        <v>70</v>
      </c>
      <c r="B30" s="19">
        <v>39835</v>
      </c>
      <c r="C30" s="3" t="s">
        <v>5</v>
      </c>
      <c r="D30" s="3" t="s">
        <v>3</v>
      </c>
      <c r="E30" s="1">
        <v>50</v>
      </c>
      <c r="F30" s="1">
        <v>50</v>
      </c>
      <c r="G30" s="1">
        <v>50</v>
      </c>
      <c r="H30" s="1">
        <v>50</v>
      </c>
      <c r="I30" s="1">
        <v>15.42</v>
      </c>
      <c r="J30" s="1">
        <v>50</v>
      </c>
      <c r="K30" s="9"/>
      <c r="L30" s="9"/>
      <c r="M30" s="1">
        <v>0.59499999999999997</v>
      </c>
      <c r="N30" s="1">
        <v>2.4060000000000001</v>
      </c>
      <c r="O30" s="9"/>
      <c r="P30" s="9"/>
      <c r="Q30" s="9"/>
      <c r="R30" s="9"/>
      <c r="S30" s="10"/>
      <c r="T30" s="10"/>
      <c r="U30" s="1">
        <v>0.437</v>
      </c>
      <c r="V30" s="1">
        <v>1.9450000000000001</v>
      </c>
    </row>
    <row r="31" spans="1:22">
      <c r="A31" s="12" t="s">
        <v>69</v>
      </c>
      <c r="B31" s="19">
        <v>39855</v>
      </c>
      <c r="C31" s="3" t="s">
        <v>5</v>
      </c>
      <c r="D31" s="3" t="s">
        <v>3</v>
      </c>
      <c r="E31" s="1">
        <v>9.6310000000000002</v>
      </c>
      <c r="F31" s="1">
        <v>50</v>
      </c>
      <c r="G31" s="1">
        <v>6.1970000000000001</v>
      </c>
      <c r="H31" s="1">
        <v>35.463000000000001</v>
      </c>
      <c r="I31" s="1">
        <v>0.65400000000000003</v>
      </c>
      <c r="J31" s="1">
        <v>3.2320000000000002</v>
      </c>
      <c r="K31" s="9"/>
      <c r="L31" s="9"/>
      <c r="M31" s="1">
        <v>50</v>
      </c>
      <c r="N31" s="1">
        <v>50</v>
      </c>
      <c r="O31" s="9"/>
      <c r="P31" s="9"/>
      <c r="Q31" s="9"/>
      <c r="R31" s="9"/>
      <c r="S31" s="10"/>
      <c r="T31" s="10"/>
      <c r="U31" s="1">
        <v>8.0090000000000003</v>
      </c>
      <c r="V31" s="1">
        <v>50</v>
      </c>
    </row>
    <row r="32" spans="1:22">
      <c r="A32" s="12" t="s">
        <v>68</v>
      </c>
      <c r="B32" s="19">
        <v>39857</v>
      </c>
      <c r="C32" s="3" t="s">
        <v>5</v>
      </c>
      <c r="D32" s="3" t="s">
        <v>3</v>
      </c>
      <c r="E32" s="1">
        <v>50</v>
      </c>
      <c r="F32" s="1">
        <v>50</v>
      </c>
      <c r="G32" s="1">
        <v>50</v>
      </c>
      <c r="H32" s="1">
        <v>50</v>
      </c>
      <c r="I32" s="1">
        <v>50</v>
      </c>
      <c r="J32" s="1">
        <v>50</v>
      </c>
      <c r="K32" s="9"/>
      <c r="L32" s="9"/>
      <c r="M32" s="1">
        <v>13.446999999999999</v>
      </c>
      <c r="N32" s="1">
        <v>50</v>
      </c>
      <c r="O32" s="9"/>
      <c r="P32" s="9"/>
      <c r="Q32" s="9"/>
      <c r="R32" s="9"/>
      <c r="S32" s="10"/>
      <c r="T32" s="10"/>
      <c r="U32" s="1">
        <v>14.234999999999999</v>
      </c>
      <c r="V32" s="1">
        <v>50</v>
      </c>
    </row>
    <row r="33" spans="1:22">
      <c r="A33" s="12" t="s">
        <v>67</v>
      </c>
      <c r="B33" s="19">
        <v>39853</v>
      </c>
      <c r="C33" s="3" t="s">
        <v>5</v>
      </c>
      <c r="D33" s="3" t="s">
        <v>3</v>
      </c>
      <c r="E33" s="1">
        <v>2.4129999999999998</v>
      </c>
      <c r="F33" s="1">
        <v>7.1790000000000003</v>
      </c>
      <c r="G33" s="1">
        <v>10.91</v>
      </c>
      <c r="H33" s="1">
        <v>38.673000000000002</v>
      </c>
      <c r="I33" s="1">
        <v>3.4609999999999999</v>
      </c>
      <c r="J33" s="1">
        <v>15.946</v>
      </c>
      <c r="K33" s="9"/>
      <c r="L33" s="9"/>
      <c r="M33" s="1">
        <v>0.42799999999999999</v>
      </c>
      <c r="N33" s="1">
        <v>2.274</v>
      </c>
      <c r="O33" s="9"/>
      <c r="P33" s="9"/>
      <c r="Q33" s="9"/>
      <c r="R33" s="9"/>
      <c r="S33" s="10"/>
      <c r="T33" s="10"/>
      <c r="U33" s="1">
        <v>0.42199999999999999</v>
      </c>
      <c r="V33" s="1">
        <v>1.423</v>
      </c>
    </row>
    <row r="34" spans="1:22">
      <c r="A34" s="12" t="s">
        <v>66</v>
      </c>
      <c r="B34" s="19">
        <v>39877</v>
      </c>
      <c r="C34" s="3" t="s">
        <v>5</v>
      </c>
      <c r="D34" s="3" t="s">
        <v>3</v>
      </c>
      <c r="E34" s="1">
        <v>35.634</v>
      </c>
      <c r="F34" s="1">
        <v>50</v>
      </c>
      <c r="G34" s="1">
        <v>50</v>
      </c>
      <c r="H34" s="1">
        <v>50</v>
      </c>
      <c r="I34" s="1">
        <v>7.4980000000000002</v>
      </c>
      <c r="J34" s="1">
        <v>44.386000000000003</v>
      </c>
      <c r="K34" s="9"/>
      <c r="L34" s="9"/>
      <c r="M34" s="1">
        <v>1.7709999999999999</v>
      </c>
      <c r="N34" s="1">
        <v>10.284000000000001</v>
      </c>
      <c r="O34" s="9"/>
      <c r="P34" s="9"/>
      <c r="Q34" s="9"/>
      <c r="R34" s="9"/>
      <c r="S34" s="10"/>
      <c r="T34" s="10"/>
      <c r="U34" s="1">
        <v>1.1639999999999999</v>
      </c>
      <c r="V34" s="1">
        <v>9.36</v>
      </c>
    </row>
    <row r="35" spans="1:22">
      <c r="A35" s="12" t="s">
        <v>65</v>
      </c>
      <c r="B35" s="19">
        <v>39883</v>
      </c>
      <c r="C35" s="3" t="s">
        <v>5</v>
      </c>
      <c r="D35" s="3" t="s">
        <v>3</v>
      </c>
      <c r="E35" s="1">
        <v>0.54</v>
      </c>
      <c r="F35" s="1">
        <v>2.492</v>
      </c>
      <c r="G35" s="1">
        <v>16.928000000000001</v>
      </c>
      <c r="H35" s="1">
        <v>47.076000000000001</v>
      </c>
      <c r="I35" s="1">
        <v>2.391</v>
      </c>
      <c r="J35" s="1">
        <v>10.224</v>
      </c>
      <c r="K35" s="9"/>
      <c r="L35" s="9"/>
      <c r="M35" s="1">
        <v>50</v>
      </c>
      <c r="N35" s="1">
        <v>50</v>
      </c>
      <c r="O35" s="9"/>
      <c r="P35" s="9"/>
      <c r="Q35" s="9"/>
      <c r="R35" s="9"/>
      <c r="S35" s="10"/>
      <c r="T35" s="10"/>
      <c r="U35" s="1">
        <v>0.56200000000000006</v>
      </c>
      <c r="V35" s="1">
        <v>1.9</v>
      </c>
    </row>
    <row r="36" spans="1:22">
      <c r="A36" s="12" t="s">
        <v>64</v>
      </c>
      <c r="B36" s="19">
        <v>39895</v>
      </c>
      <c r="C36" s="3" t="s">
        <v>5</v>
      </c>
      <c r="D36" s="3" t="s">
        <v>3</v>
      </c>
      <c r="E36" s="1">
        <v>0.56000000000000005</v>
      </c>
      <c r="F36" s="1">
        <v>2.8159999999999998</v>
      </c>
      <c r="G36" s="1">
        <v>1.595</v>
      </c>
      <c r="H36" s="1">
        <v>6.01</v>
      </c>
      <c r="I36" s="1">
        <v>0.17100000000000001</v>
      </c>
      <c r="J36" s="1">
        <v>0.65800000000000003</v>
      </c>
      <c r="K36" s="9"/>
      <c r="L36" s="9"/>
      <c r="M36" s="1">
        <v>0.67300000000000004</v>
      </c>
      <c r="N36" s="1">
        <v>2.278</v>
      </c>
      <c r="O36" s="9"/>
      <c r="P36" s="9"/>
      <c r="Q36" s="9"/>
      <c r="R36" s="9"/>
      <c r="S36" s="10"/>
      <c r="T36" s="10"/>
      <c r="U36" s="1">
        <v>0.249</v>
      </c>
      <c r="V36" s="1">
        <v>0.88600000000000001</v>
      </c>
    </row>
    <row r="37" spans="1:22">
      <c r="A37" s="12" t="s">
        <v>34</v>
      </c>
      <c r="B37" s="19">
        <v>40269</v>
      </c>
      <c r="C37" s="3" t="s">
        <v>0</v>
      </c>
      <c r="D37" s="3" t="s">
        <v>4</v>
      </c>
      <c r="E37" s="1">
        <v>6.0780000000000003</v>
      </c>
      <c r="F37" s="1">
        <v>17.065000000000001</v>
      </c>
      <c r="G37" s="1">
        <v>7.149</v>
      </c>
      <c r="H37" s="1">
        <v>12.999000000000001</v>
      </c>
      <c r="I37" s="1">
        <v>2.306</v>
      </c>
      <c r="J37" s="1">
        <v>6.4029999999999996</v>
      </c>
      <c r="K37" s="9"/>
      <c r="L37" s="9"/>
      <c r="M37" s="1">
        <v>50</v>
      </c>
      <c r="N37" s="1">
        <v>50</v>
      </c>
      <c r="O37" s="9"/>
      <c r="P37" s="9"/>
      <c r="Q37" s="9"/>
      <c r="R37" s="9"/>
      <c r="S37" s="10"/>
      <c r="T37" s="10"/>
      <c r="U37" s="1">
        <v>6.7690000000000001</v>
      </c>
      <c r="V37" s="1">
        <v>18.175000000000001</v>
      </c>
    </row>
    <row r="38" spans="1:22">
      <c r="A38" s="12" t="s">
        <v>12</v>
      </c>
      <c r="B38" s="19">
        <v>40325</v>
      </c>
      <c r="C38" s="3" t="s">
        <v>0</v>
      </c>
      <c r="D38" s="3" t="s">
        <v>2</v>
      </c>
      <c r="E38" s="1">
        <v>2.524</v>
      </c>
      <c r="F38" s="1">
        <v>5.5810000000000004</v>
      </c>
      <c r="G38" s="1">
        <v>4.7539999999999996</v>
      </c>
      <c r="H38" s="1">
        <v>10.376300000000001</v>
      </c>
      <c r="I38" s="1">
        <v>1.0209999999999999</v>
      </c>
      <c r="J38" s="1">
        <v>2.4420000000000002</v>
      </c>
      <c r="K38" s="9"/>
      <c r="L38" s="9"/>
      <c r="M38" s="1">
        <v>25.841000000000001</v>
      </c>
      <c r="N38" s="1">
        <v>50</v>
      </c>
      <c r="O38" s="9"/>
      <c r="P38" s="9"/>
      <c r="Q38" s="9"/>
      <c r="R38" s="9"/>
      <c r="S38" s="10"/>
      <c r="T38" s="10"/>
      <c r="U38" s="1">
        <v>1.887</v>
      </c>
      <c r="V38" s="1">
        <v>4.7460000000000004</v>
      </c>
    </row>
    <row r="39" spans="1:22">
      <c r="A39" s="12" t="s">
        <v>33</v>
      </c>
      <c r="B39" s="19">
        <v>40280</v>
      </c>
      <c r="C39" s="3" t="s">
        <v>0</v>
      </c>
      <c r="D39" s="3" t="s">
        <v>4</v>
      </c>
      <c r="E39" s="1">
        <v>50</v>
      </c>
      <c r="F39" s="1">
        <v>50</v>
      </c>
      <c r="G39" s="1">
        <v>16.189</v>
      </c>
      <c r="H39" s="1">
        <v>50</v>
      </c>
      <c r="I39" s="1">
        <v>0.47199999999999998</v>
      </c>
      <c r="J39" s="1">
        <v>7.5190000000000001</v>
      </c>
      <c r="K39" s="9"/>
      <c r="L39" s="9"/>
      <c r="M39" s="1">
        <v>1.2999999999999999E-2</v>
      </c>
      <c r="N39" s="1">
        <v>2.5000000000000001E-2</v>
      </c>
      <c r="O39" s="9"/>
      <c r="P39" s="9"/>
      <c r="Q39" s="9"/>
      <c r="R39" s="9"/>
      <c r="S39" s="10"/>
      <c r="T39" s="10"/>
      <c r="U39" s="1">
        <v>1.4E-2</v>
      </c>
      <c r="V39" s="1">
        <v>2.7E-2</v>
      </c>
    </row>
    <row r="40" spans="1:22">
      <c r="A40" s="12" t="s">
        <v>32</v>
      </c>
      <c r="B40" s="19">
        <v>40309</v>
      </c>
      <c r="C40" s="3" t="s">
        <v>0</v>
      </c>
      <c r="D40" s="3" t="s">
        <v>4</v>
      </c>
      <c r="E40" s="1">
        <v>0.23300000000000001</v>
      </c>
      <c r="F40" s="1">
        <v>1.216</v>
      </c>
      <c r="G40" s="1">
        <v>0.69699999999999995</v>
      </c>
      <c r="H40" s="1">
        <v>3.4169999999999998</v>
      </c>
      <c r="I40" s="1">
        <v>0.23300000000000001</v>
      </c>
      <c r="J40" s="1">
        <v>1.0329999999999999</v>
      </c>
      <c r="K40" s="9"/>
      <c r="L40" s="9"/>
      <c r="M40" s="1">
        <v>3.1E-2</v>
      </c>
      <c r="N40" s="1">
        <v>9.1999999999999998E-2</v>
      </c>
      <c r="O40" s="9"/>
      <c r="P40" s="9"/>
      <c r="Q40" s="9"/>
      <c r="R40" s="9"/>
      <c r="S40" s="10"/>
      <c r="T40" s="10"/>
      <c r="U40" s="1">
        <v>2.3E-2</v>
      </c>
      <c r="V40" s="1">
        <v>0.126</v>
      </c>
    </row>
    <row r="41" spans="1:22">
      <c r="A41" s="12" t="s">
        <v>131</v>
      </c>
      <c r="B41" s="19">
        <v>40806</v>
      </c>
      <c r="C41" s="3" t="s">
        <v>6</v>
      </c>
      <c r="D41" s="3" t="s">
        <v>4</v>
      </c>
      <c r="E41" s="1">
        <v>4.335</v>
      </c>
      <c r="F41" s="1">
        <v>15.776999999999999</v>
      </c>
      <c r="G41" s="1">
        <v>10.974</v>
      </c>
      <c r="H41" s="1">
        <v>31.134</v>
      </c>
      <c r="I41" s="1">
        <v>4.96</v>
      </c>
      <c r="J41" s="1">
        <v>15.34</v>
      </c>
      <c r="K41" s="9"/>
      <c r="L41" s="9"/>
      <c r="M41" s="1">
        <v>50</v>
      </c>
      <c r="N41" s="1">
        <v>50</v>
      </c>
      <c r="O41" s="9"/>
      <c r="P41" s="9"/>
      <c r="Q41" s="9"/>
      <c r="R41" s="9"/>
      <c r="S41" s="10"/>
      <c r="T41" s="10"/>
      <c r="U41" s="1">
        <v>5.1479999999999997</v>
      </c>
      <c r="V41" s="1">
        <v>14.106</v>
      </c>
    </row>
    <row r="42" spans="1:22">
      <c r="A42" s="12" t="s">
        <v>130</v>
      </c>
      <c r="B42" s="19">
        <v>39570</v>
      </c>
      <c r="C42" s="3" t="s">
        <v>6</v>
      </c>
      <c r="D42" s="3" t="s">
        <v>4</v>
      </c>
      <c r="E42" s="1">
        <v>3.54</v>
      </c>
      <c r="F42" s="1">
        <v>12.009</v>
      </c>
      <c r="G42" s="1">
        <v>15.311999999999999</v>
      </c>
      <c r="H42" s="1">
        <v>46.579000000000001</v>
      </c>
      <c r="I42" s="1">
        <v>3.621</v>
      </c>
      <c r="J42" s="1">
        <v>10.471</v>
      </c>
      <c r="K42" s="9"/>
      <c r="L42" s="9"/>
      <c r="M42" s="1">
        <v>50</v>
      </c>
      <c r="N42" s="1">
        <v>50</v>
      </c>
      <c r="O42" s="9"/>
      <c r="P42" s="9"/>
      <c r="Q42" s="9"/>
      <c r="R42" s="9"/>
      <c r="S42" s="10"/>
      <c r="T42" s="10"/>
      <c r="U42" s="1">
        <v>3.3119999999999998</v>
      </c>
      <c r="V42" s="1">
        <v>11.563000000000001</v>
      </c>
    </row>
    <row r="43" spans="1:22">
      <c r="A43" s="12" t="s">
        <v>102</v>
      </c>
      <c r="B43" s="19">
        <v>40816</v>
      </c>
      <c r="C43" s="3" t="s">
        <v>6</v>
      </c>
      <c r="D43" s="3" t="s">
        <v>2</v>
      </c>
      <c r="E43" s="1">
        <v>0.51400000000000001</v>
      </c>
      <c r="F43" s="1">
        <v>1.8240000000000001</v>
      </c>
      <c r="G43" s="1">
        <v>50</v>
      </c>
      <c r="H43" s="1">
        <v>50</v>
      </c>
      <c r="I43" s="1">
        <v>1.0309999999999999</v>
      </c>
      <c r="J43" s="1">
        <v>3.6949999999999998</v>
      </c>
      <c r="K43" s="9"/>
      <c r="L43" s="9"/>
      <c r="M43" s="1">
        <v>0.13400000000000001</v>
      </c>
      <c r="N43" s="1">
        <v>0.36299999999999999</v>
      </c>
      <c r="O43" s="9"/>
      <c r="P43" s="9"/>
      <c r="Q43" s="9"/>
      <c r="R43" s="9"/>
      <c r="S43" s="10"/>
      <c r="T43" s="10"/>
      <c r="U43" s="1">
        <v>9.9000000000000005E-2</v>
      </c>
      <c r="V43" s="1">
        <v>0.26100000000000001</v>
      </c>
    </row>
    <row r="44" spans="1:22">
      <c r="A44" s="12" t="s">
        <v>31</v>
      </c>
      <c r="B44" s="19">
        <v>40585</v>
      </c>
      <c r="C44" s="3" t="s">
        <v>0</v>
      </c>
      <c r="D44" s="3" t="s">
        <v>4</v>
      </c>
      <c r="E44" s="1">
        <v>0.70299999999999996</v>
      </c>
      <c r="F44" s="1">
        <v>1.8</v>
      </c>
      <c r="G44" s="1">
        <v>1.34</v>
      </c>
      <c r="H44" s="1">
        <v>3.3359999999999999</v>
      </c>
      <c r="I44" s="1">
        <v>0.51400000000000001</v>
      </c>
      <c r="J44" s="1">
        <v>1.3540000000000001</v>
      </c>
      <c r="K44" s="9"/>
      <c r="L44" s="9"/>
      <c r="M44" s="1">
        <v>6.3E-2</v>
      </c>
      <c r="N44" s="1">
        <v>0.11700000000000001</v>
      </c>
      <c r="O44" s="9"/>
      <c r="P44" s="9"/>
      <c r="Q44" s="9"/>
      <c r="R44" s="9"/>
      <c r="S44" s="10"/>
      <c r="T44" s="10"/>
      <c r="U44" s="1">
        <v>5.8999999999999997E-2</v>
      </c>
      <c r="V44" s="1">
        <v>0.125</v>
      </c>
    </row>
    <row r="45" spans="1:22">
      <c r="A45" s="12" t="s">
        <v>30</v>
      </c>
      <c r="B45" s="19">
        <v>40442</v>
      </c>
      <c r="C45" s="3" t="s">
        <v>0</v>
      </c>
      <c r="D45" s="3" t="s">
        <v>4</v>
      </c>
      <c r="E45" s="1">
        <v>12.401999999999999</v>
      </c>
      <c r="F45" s="1">
        <v>44.506</v>
      </c>
      <c r="G45" s="1">
        <v>6.6559999999999997</v>
      </c>
      <c r="H45" s="1">
        <v>23.268999999999998</v>
      </c>
      <c r="I45" s="1">
        <v>2.992</v>
      </c>
      <c r="J45" s="1">
        <v>14.067</v>
      </c>
      <c r="K45" s="9"/>
      <c r="L45" s="9"/>
      <c r="M45" s="1">
        <v>50</v>
      </c>
      <c r="N45" s="1">
        <v>50</v>
      </c>
      <c r="O45" s="9"/>
      <c r="P45" s="9"/>
      <c r="Q45" s="9"/>
      <c r="R45" s="9"/>
      <c r="S45" s="10"/>
      <c r="T45" s="10"/>
      <c r="U45" s="1">
        <v>12</v>
      </c>
      <c r="V45" s="1">
        <v>44.819000000000003</v>
      </c>
    </row>
    <row r="46" spans="1:22">
      <c r="A46" s="12" t="s">
        <v>101</v>
      </c>
      <c r="B46" s="19">
        <v>40470</v>
      </c>
      <c r="C46" s="3" t="s">
        <v>6</v>
      </c>
      <c r="D46" s="3" t="s">
        <v>2</v>
      </c>
      <c r="E46" s="1">
        <v>0.435</v>
      </c>
      <c r="F46" s="1">
        <v>1.232</v>
      </c>
      <c r="G46" s="1">
        <v>9.73</v>
      </c>
      <c r="H46" s="1">
        <v>29.789000000000001</v>
      </c>
      <c r="I46" s="1">
        <v>0.72299999999999998</v>
      </c>
      <c r="J46" s="1">
        <v>2.7749999999999999</v>
      </c>
      <c r="K46" s="9"/>
      <c r="L46" s="9"/>
      <c r="M46" s="1">
        <v>6.0000000000000001E-3</v>
      </c>
      <c r="N46" s="1">
        <v>1.9E-2</v>
      </c>
      <c r="O46" s="9"/>
      <c r="P46" s="9"/>
      <c r="Q46" s="9"/>
      <c r="R46" s="9"/>
      <c r="S46" s="10"/>
      <c r="T46" s="10"/>
      <c r="U46" s="1">
        <v>4.0000000000000001E-3</v>
      </c>
      <c r="V46" s="1">
        <v>1.9E-2</v>
      </c>
    </row>
    <row r="47" spans="1:22">
      <c r="A47" s="12" t="s">
        <v>29</v>
      </c>
      <c r="B47" s="19">
        <v>40465</v>
      </c>
      <c r="C47" s="3" t="s">
        <v>0</v>
      </c>
      <c r="D47" s="3" t="s">
        <v>4</v>
      </c>
      <c r="E47" s="1">
        <v>50</v>
      </c>
      <c r="F47" s="1">
        <v>50</v>
      </c>
      <c r="G47" s="1">
        <v>35.691000000000003</v>
      </c>
      <c r="H47" s="1">
        <v>50</v>
      </c>
      <c r="I47" s="1">
        <v>0.79500000000000004</v>
      </c>
      <c r="J47" s="1">
        <v>6.766</v>
      </c>
      <c r="K47" s="9"/>
      <c r="L47" s="9"/>
      <c r="M47" s="1">
        <v>50</v>
      </c>
      <c r="N47" s="1">
        <v>50</v>
      </c>
      <c r="O47" s="9"/>
      <c r="P47" s="9"/>
      <c r="Q47" s="9"/>
      <c r="R47" s="9"/>
      <c r="S47" s="10"/>
      <c r="T47" s="10"/>
      <c r="U47" s="1">
        <v>49.109000000000002</v>
      </c>
      <c r="V47" s="1">
        <v>50</v>
      </c>
    </row>
    <row r="48" spans="1:22">
      <c r="A48" s="12" t="s">
        <v>129</v>
      </c>
      <c r="B48" s="19">
        <v>40483</v>
      </c>
      <c r="C48" s="3" t="s">
        <v>6</v>
      </c>
      <c r="D48" s="3" t="s">
        <v>4</v>
      </c>
      <c r="E48" s="1">
        <v>1.339</v>
      </c>
      <c r="F48" s="1">
        <v>3.802</v>
      </c>
      <c r="G48" s="1">
        <v>4.6970000000000001</v>
      </c>
      <c r="H48" s="1">
        <v>19.271999999999998</v>
      </c>
      <c r="I48" s="1">
        <v>1.0900000000000001</v>
      </c>
      <c r="J48" s="1">
        <v>6.9630000000000001</v>
      </c>
      <c r="K48" s="9"/>
      <c r="L48" s="9"/>
      <c r="M48" s="1">
        <v>4.3999999999999997E-2</v>
      </c>
      <c r="N48" s="1">
        <v>0.13100000000000001</v>
      </c>
      <c r="O48" s="9"/>
      <c r="P48" s="9"/>
      <c r="Q48" s="9"/>
      <c r="R48" s="9"/>
      <c r="S48" s="10"/>
      <c r="T48" s="10"/>
      <c r="U48" s="1">
        <v>4.4999999999999998E-2</v>
      </c>
      <c r="V48" s="1">
        <v>0.127</v>
      </c>
    </row>
    <row r="49" spans="1:22">
      <c r="A49" s="12" t="s">
        <v>100</v>
      </c>
      <c r="B49" s="19">
        <v>40378</v>
      </c>
      <c r="C49" s="3" t="s">
        <v>6</v>
      </c>
      <c r="D49" s="3" t="s">
        <v>2</v>
      </c>
      <c r="E49" s="1">
        <v>3.5670000000000002</v>
      </c>
      <c r="F49" s="1">
        <v>13.111000000000001</v>
      </c>
      <c r="G49" s="1">
        <v>44.734000000000002</v>
      </c>
      <c r="H49" s="1">
        <v>50</v>
      </c>
      <c r="I49" s="1">
        <v>2.129</v>
      </c>
      <c r="J49" s="1">
        <v>7.8209999999999997</v>
      </c>
      <c r="K49" s="9"/>
      <c r="L49" s="9"/>
      <c r="M49" s="1">
        <v>50</v>
      </c>
      <c r="N49" s="1">
        <v>50</v>
      </c>
      <c r="O49" s="9"/>
      <c r="P49" s="9"/>
      <c r="Q49" s="9"/>
      <c r="R49" s="9"/>
      <c r="S49" s="10"/>
      <c r="T49" s="10"/>
      <c r="U49" s="1">
        <v>3.5640000000000001</v>
      </c>
      <c r="V49" s="1">
        <v>17.806999999999999</v>
      </c>
    </row>
    <row r="50" spans="1:22">
      <c r="A50" s="12" t="s">
        <v>99</v>
      </c>
      <c r="B50" s="19">
        <v>40410</v>
      </c>
      <c r="C50" s="3" t="s">
        <v>6</v>
      </c>
      <c r="D50" s="3" t="s">
        <v>2</v>
      </c>
      <c r="E50" s="1">
        <v>5.6689999999999996</v>
      </c>
      <c r="F50" s="1">
        <v>42.795999999999999</v>
      </c>
      <c r="G50" s="1">
        <v>16.603000000000002</v>
      </c>
      <c r="H50" s="1">
        <v>45.537999999999997</v>
      </c>
      <c r="I50" s="1">
        <v>0.88200000000000001</v>
      </c>
      <c r="J50" s="1">
        <v>5.2329999999999997</v>
      </c>
      <c r="K50" s="9"/>
      <c r="L50" s="9"/>
      <c r="M50" s="1">
        <v>50</v>
      </c>
      <c r="N50" s="1">
        <v>50</v>
      </c>
      <c r="O50" s="9"/>
      <c r="P50" s="9"/>
      <c r="Q50" s="9"/>
      <c r="R50" s="9"/>
      <c r="S50" s="10"/>
      <c r="T50" s="10"/>
      <c r="U50" s="1">
        <v>8.4260000000000002</v>
      </c>
      <c r="V50" s="1">
        <v>43.073999999999998</v>
      </c>
    </row>
    <row r="51" spans="1:22">
      <c r="A51" s="12" t="s">
        <v>107</v>
      </c>
      <c r="B51" s="19">
        <v>40365</v>
      </c>
      <c r="C51" s="3" t="s">
        <v>6</v>
      </c>
      <c r="D51" s="3" t="s">
        <v>3</v>
      </c>
      <c r="E51" s="1">
        <v>12.791</v>
      </c>
      <c r="F51" s="1">
        <v>50</v>
      </c>
      <c r="G51" s="1">
        <v>9.6129999999999995</v>
      </c>
      <c r="H51" s="1">
        <v>27.513999999999999</v>
      </c>
      <c r="I51" s="1">
        <v>0.84599999999999997</v>
      </c>
      <c r="J51" s="1">
        <v>2.528</v>
      </c>
      <c r="K51" s="9"/>
      <c r="L51" s="9"/>
      <c r="M51" s="1">
        <v>9.5000000000000001E-2</v>
      </c>
      <c r="N51" s="1">
        <v>0.216</v>
      </c>
      <c r="O51" s="9"/>
      <c r="P51" s="9"/>
      <c r="Q51" s="9"/>
      <c r="R51" s="9"/>
      <c r="S51" s="10"/>
      <c r="T51" s="10"/>
      <c r="U51" s="1">
        <v>9.5000000000000001E-2</v>
      </c>
      <c r="V51" s="1">
        <v>0.21</v>
      </c>
    </row>
    <row r="52" spans="1:22">
      <c r="A52" s="12" t="s">
        <v>106</v>
      </c>
      <c r="B52" s="19">
        <v>40247</v>
      </c>
      <c r="C52" s="3" t="s">
        <v>6</v>
      </c>
      <c r="D52" s="3" t="s">
        <v>3</v>
      </c>
      <c r="E52" s="1">
        <v>1.7629999999999999</v>
      </c>
      <c r="F52" s="1">
        <v>4.6630000000000003</v>
      </c>
      <c r="G52" s="1">
        <v>10.148999999999999</v>
      </c>
      <c r="H52" s="1">
        <v>24.773</v>
      </c>
      <c r="I52" s="1">
        <v>0.81799999999999995</v>
      </c>
      <c r="J52" s="1">
        <v>4.1399999999999997</v>
      </c>
      <c r="K52" s="9"/>
      <c r="L52" s="9"/>
      <c r="M52" s="1">
        <v>50</v>
      </c>
      <c r="N52" s="1">
        <v>50</v>
      </c>
      <c r="O52" s="9"/>
      <c r="P52" s="9"/>
      <c r="Q52" s="9"/>
      <c r="R52" s="9"/>
      <c r="S52" s="10"/>
      <c r="T52" s="10"/>
      <c r="U52" s="1">
        <v>2.1419999999999999</v>
      </c>
      <c r="V52" s="1">
        <v>5.4320000000000004</v>
      </c>
    </row>
    <row r="53" spans="1:22">
      <c r="A53" s="12" t="s">
        <v>28</v>
      </c>
      <c r="B53" s="19">
        <v>40338</v>
      </c>
      <c r="C53" s="3" t="s">
        <v>0</v>
      </c>
      <c r="D53" s="3" t="s">
        <v>4</v>
      </c>
      <c r="E53" s="1">
        <v>1.0109999999999999</v>
      </c>
      <c r="F53" s="1">
        <v>3.0779999999999998</v>
      </c>
      <c r="G53" s="1">
        <v>3.3809999999999998</v>
      </c>
      <c r="H53" s="1">
        <v>7.319</v>
      </c>
      <c r="I53" s="1">
        <v>1.002</v>
      </c>
      <c r="J53" s="1">
        <v>3.7909999999999999</v>
      </c>
      <c r="K53" s="9"/>
      <c r="L53" s="9"/>
      <c r="M53" s="1">
        <v>50</v>
      </c>
      <c r="N53" s="1">
        <v>50</v>
      </c>
      <c r="O53" s="9"/>
      <c r="P53" s="9"/>
      <c r="Q53" s="9"/>
      <c r="R53" s="9"/>
      <c r="S53" s="10"/>
      <c r="T53" s="10"/>
      <c r="U53" s="1">
        <v>1.181</v>
      </c>
      <c r="V53" s="1">
        <v>3.5870000000000002</v>
      </c>
    </row>
    <row r="54" spans="1:22">
      <c r="A54" s="12" t="s">
        <v>63</v>
      </c>
      <c r="B54" s="19">
        <v>39534</v>
      </c>
      <c r="C54" s="3" t="s">
        <v>5</v>
      </c>
      <c r="D54" s="3" t="s">
        <v>3</v>
      </c>
      <c r="E54" s="1">
        <v>13.667999999999999</v>
      </c>
      <c r="F54" s="1">
        <v>50</v>
      </c>
      <c r="G54" s="1">
        <v>50</v>
      </c>
      <c r="H54" s="1">
        <v>50</v>
      </c>
      <c r="I54" s="1">
        <v>7.601</v>
      </c>
      <c r="J54" s="1">
        <v>28.777000000000001</v>
      </c>
      <c r="K54" s="9"/>
      <c r="L54" s="9"/>
      <c r="M54" s="1">
        <v>38.051000000000002</v>
      </c>
      <c r="N54" s="1">
        <v>50</v>
      </c>
      <c r="O54" s="9"/>
      <c r="P54" s="9"/>
      <c r="Q54" s="9"/>
      <c r="R54" s="9"/>
      <c r="S54" s="10"/>
      <c r="T54" s="10"/>
      <c r="U54" s="1">
        <v>4.9379999999999997</v>
      </c>
      <c r="V54" s="1">
        <v>22.702000000000002</v>
      </c>
    </row>
    <row r="55" spans="1:22">
      <c r="A55" s="12" t="s">
        <v>98</v>
      </c>
      <c r="B55" s="19">
        <v>40598</v>
      </c>
      <c r="C55" s="3" t="s">
        <v>6</v>
      </c>
      <c r="D55" s="3" t="s">
        <v>2</v>
      </c>
      <c r="E55" s="1">
        <v>1.6559999999999999</v>
      </c>
      <c r="F55" s="1">
        <v>5.42</v>
      </c>
      <c r="G55" s="1">
        <v>15.265000000000001</v>
      </c>
      <c r="H55" s="1">
        <v>50</v>
      </c>
      <c r="I55" s="1">
        <v>1.1120000000000001</v>
      </c>
      <c r="J55" s="1">
        <v>4.1459999999999999</v>
      </c>
      <c r="K55" s="9"/>
      <c r="L55" s="9"/>
      <c r="M55" s="1">
        <v>50</v>
      </c>
      <c r="N55" s="1">
        <v>50</v>
      </c>
      <c r="O55" s="9"/>
      <c r="P55" s="9"/>
      <c r="Q55" s="9"/>
      <c r="R55" s="9"/>
      <c r="S55" s="10"/>
      <c r="T55" s="10"/>
      <c r="U55" s="1">
        <v>1.708</v>
      </c>
      <c r="V55" s="1">
        <v>7.5209999999999999</v>
      </c>
    </row>
    <row r="56" spans="1:22">
      <c r="A56" s="12" t="s">
        <v>97</v>
      </c>
      <c r="B56" s="19">
        <v>40611</v>
      </c>
      <c r="C56" s="3" t="s">
        <v>6</v>
      </c>
      <c r="D56" s="3" t="s">
        <v>2</v>
      </c>
      <c r="E56" s="1">
        <v>14.089</v>
      </c>
      <c r="F56" s="1">
        <v>50</v>
      </c>
      <c r="G56" s="1">
        <v>50</v>
      </c>
      <c r="H56" s="1">
        <v>50</v>
      </c>
      <c r="I56" s="1">
        <v>0.308</v>
      </c>
      <c r="J56" s="1">
        <v>1.1359999999999999</v>
      </c>
      <c r="K56" s="9"/>
      <c r="L56" s="9"/>
      <c r="M56" s="1">
        <v>50</v>
      </c>
      <c r="N56" s="1">
        <v>50</v>
      </c>
      <c r="O56" s="9"/>
      <c r="P56" s="9"/>
      <c r="Q56" s="9"/>
      <c r="R56" s="9"/>
      <c r="S56" s="10"/>
      <c r="T56" s="10"/>
      <c r="U56" s="1">
        <v>12.641</v>
      </c>
      <c r="V56" s="1">
        <v>50</v>
      </c>
    </row>
    <row r="57" spans="1:22">
      <c r="A57" s="12" t="s">
        <v>128</v>
      </c>
      <c r="B57" s="19">
        <v>40662</v>
      </c>
      <c r="C57" s="3" t="s">
        <v>6</v>
      </c>
      <c r="D57" s="3" t="s">
        <v>4</v>
      </c>
      <c r="E57" s="1">
        <v>0.67100000000000004</v>
      </c>
      <c r="F57" s="1">
        <v>3.0819999999999999</v>
      </c>
      <c r="G57" s="1">
        <v>1.837</v>
      </c>
      <c r="H57" s="1">
        <v>6.6840000000000002</v>
      </c>
      <c r="I57" s="1">
        <v>0.21</v>
      </c>
      <c r="J57" s="1">
        <v>1.0720000000000001</v>
      </c>
      <c r="K57" s="9"/>
      <c r="L57" s="9"/>
      <c r="M57" s="1">
        <v>0.04</v>
      </c>
      <c r="N57" s="1">
        <v>0.113</v>
      </c>
      <c r="O57" s="9"/>
      <c r="P57" s="9"/>
      <c r="Q57" s="9"/>
      <c r="R57" s="9"/>
      <c r="S57" s="10"/>
      <c r="T57" s="10"/>
      <c r="U57" s="1">
        <v>3.7999999999999999E-2</v>
      </c>
      <c r="V57" s="1">
        <v>0.113</v>
      </c>
    </row>
    <row r="58" spans="1:22">
      <c r="A58" s="12" t="s">
        <v>27</v>
      </c>
      <c r="B58" s="19">
        <v>40718</v>
      </c>
      <c r="C58" s="3" t="s">
        <v>0</v>
      </c>
      <c r="D58" s="3" t="s">
        <v>4</v>
      </c>
      <c r="E58" s="1">
        <v>2.6240000000000001</v>
      </c>
      <c r="F58" s="1">
        <v>12.782999999999999</v>
      </c>
      <c r="G58" s="1">
        <v>3.74</v>
      </c>
      <c r="H58" s="1">
        <v>14.231999999999999</v>
      </c>
      <c r="I58" s="1">
        <v>0.28999999999999998</v>
      </c>
      <c r="J58" s="1">
        <v>2.6509999999999998</v>
      </c>
      <c r="K58" s="9"/>
      <c r="L58" s="9"/>
      <c r="M58" s="1">
        <v>0.30499999999999999</v>
      </c>
      <c r="N58" s="1">
        <v>0.92</v>
      </c>
      <c r="O58" s="9"/>
      <c r="P58" s="9"/>
      <c r="Q58" s="9"/>
      <c r="R58" s="9"/>
      <c r="S58" s="10"/>
      <c r="T58" s="10"/>
      <c r="U58" s="1">
        <v>0.22900000000000001</v>
      </c>
      <c r="V58" s="1">
        <v>1.3009999999999999</v>
      </c>
    </row>
    <row r="59" spans="1:22">
      <c r="A59" s="12" t="s">
        <v>26</v>
      </c>
      <c r="B59" s="19">
        <v>40710</v>
      </c>
      <c r="C59" s="3" t="s">
        <v>0</v>
      </c>
      <c r="D59" s="3" t="s">
        <v>4</v>
      </c>
      <c r="E59" s="1">
        <v>0.33500000000000002</v>
      </c>
      <c r="F59" s="1">
        <v>1.2769999999999999</v>
      </c>
      <c r="G59" s="1">
        <v>1.603</v>
      </c>
      <c r="H59" s="1">
        <v>5.5529999999999999</v>
      </c>
      <c r="I59" s="1">
        <v>0.39900000000000002</v>
      </c>
      <c r="J59" s="1">
        <v>1.774</v>
      </c>
      <c r="K59" s="9"/>
      <c r="L59" s="9"/>
      <c r="M59" s="1">
        <v>50</v>
      </c>
      <c r="N59" s="1">
        <v>50</v>
      </c>
      <c r="O59" s="9"/>
      <c r="P59" s="9"/>
      <c r="Q59" s="9"/>
      <c r="R59" s="9"/>
      <c r="S59" s="10"/>
      <c r="T59" s="10"/>
      <c r="U59" s="1">
        <v>0.41699999999999998</v>
      </c>
      <c r="V59" s="1">
        <v>1.454</v>
      </c>
    </row>
    <row r="60" spans="1:22">
      <c r="A60" s="12" t="s">
        <v>96</v>
      </c>
      <c r="B60" s="19">
        <v>40759</v>
      </c>
      <c r="C60" s="3" t="s">
        <v>6</v>
      </c>
      <c r="D60" s="3" t="s">
        <v>2</v>
      </c>
      <c r="E60" s="1">
        <v>0.26500000000000001</v>
      </c>
      <c r="F60" s="1">
        <v>0.746</v>
      </c>
      <c r="G60" s="1">
        <v>0.49299999999999999</v>
      </c>
      <c r="H60" s="1">
        <v>1.74</v>
      </c>
      <c r="I60" s="1">
        <v>7.8E-2</v>
      </c>
      <c r="J60" s="1">
        <v>0.34499999999999997</v>
      </c>
      <c r="K60" s="9"/>
      <c r="L60" s="9"/>
      <c r="M60" s="1">
        <v>50</v>
      </c>
      <c r="N60" s="1">
        <v>50</v>
      </c>
      <c r="O60" s="9"/>
      <c r="P60" s="9"/>
      <c r="Q60" s="9"/>
      <c r="R60" s="9"/>
      <c r="S60" s="10"/>
      <c r="T60" s="10"/>
      <c r="U60" s="1">
        <v>0.30399999999999999</v>
      </c>
      <c r="V60" s="1">
        <v>1.006</v>
      </c>
    </row>
    <row r="61" spans="1:22">
      <c r="A61" s="12" t="s">
        <v>95</v>
      </c>
      <c r="B61" s="19">
        <v>40562</v>
      </c>
      <c r="C61" s="3" t="s">
        <v>6</v>
      </c>
      <c r="D61" s="3" t="s">
        <v>2</v>
      </c>
      <c r="E61" s="1">
        <v>0.501</v>
      </c>
      <c r="F61" s="1">
        <v>1.9279999999999999</v>
      </c>
      <c r="G61" s="1">
        <v>50</v>
      </c>
      <c r="H61" s="1">
        <v>50</v>
      </c>
      <c r="I61" s="1">
        <v>1.06</v>
      </c>
      <c r="J61" s="1">
        <v>7.8730000000000002</v>
      </c>
      <c r="K61" s="9"/>
      <c r="L61" s="9"/>
      <c r="M61" s="1">
        <v>0.10299999999999999</v>
      </c>
      <c r="N61" s="1">
        <v>0.29699999999999999</v>
      </c>
      <c r="O61" s="9"/>
      <c r="P61" s="9"/>
      <c r="Q61" s="9"/>
      <c r="R61" s="9"/>
      <c r="S61" s="10"/>
      <c r="T61" s="10"/>
      <c r="U61" s="1">
        <v>9.4E-2</v>
      </c>
      <c r="V61" s="1">
        <v>0.22800000000000001</v>
      </c>
    </row>
    <row r="62" spans="1:22">
      <c r="A62" s="12" t="s">
        <v>25</v>
      </c>
      <c r="B62" s="19">
        <v>41176</v>
      </c>
      <c r="C62" s="3" t="s">
        <v>0</v>
      </c>
      <c r="D62" s="3" t="s">
        <v>4</v>
      </c>
      <c r="E62" s="1">
        <v>6.16</v>
      </c>
      <c r="F62" s="1">
        <v>20.888000000000002</v>
      </c>
      <c r="G62" s="1">
        <v>30.952999999999999</v>
      </c>
      <c r="H62" s="1">
        <v>50</v>
      </c>
      <c r="I62" s="1">
        <v>5.2640000000000002</v>
      </c>
      <c r="J62" s="1">
        <v>16.484999999999999</v>
      </c>
      <c r="K62" s="9"/>
      <c r="L62" s="9"/>
      <c r="M62" s="1">
        <v>50</v>
      </c>
      <c r="N62" s="1">
        <v>50</v>
      </c>
      <c r="O62" s="9"/>
      <c r="P62" s="9"/>
      <c r="Q62" s="9"/>
      <c r="R62" s="9"/>
      <c r="S62" s="10"/>
      <c r="T62" s="10"/>
      <c r="U62" s="1">
        <v>6.4340000000000002</v>
      </c>
      <c r="V62" s="1">
        <v>12.313000000000001</v>
      </c>
    </row>
    <row r="63" spans="1:22">
      <c r="A63" s="13" t="s">
        <v>127</v>
      </c>
      <c r="B63" s="19">
        <v>39384</v>
      </c>
      <c r="C63" s="3" t="s">
        <v>6</v>
      </c>
      <c r="D63" s="3" t="s">
        <v>4</v>
      </c>
      <c r="E63" s="1">
        <v>50</v>
      </c>
      <c r="F63" s="1">
        <v>50</v>
      </c>
      <c r="G63" s="1">
        <v>50</v>
      </c>
      <c r="H63" s="1">
        <v>50</v>
      </c>
      <c r="I63" s="1">
        <v>50</v>
      </c>
      <c r="J63" s="1">
        <v>50</v>
      </c>
      <c r="K63" s="1">
        <v>2.762</v>
      </c>
      <c r="L63" s="1">
        <v>24.065999999999999</v>
      </c>
      <c r="M63" s="1">
        <v>50</v>
      </c>
      <c r="N63" s="1">
        <v>50</v>
      </c>
      <c r="O63" s="1">
        <v>50</v>
      </c>
      <c r="P63" s="1">
        <v>50</v>
      </c>
      <c r="Q63" s="1">
        <v>50</v>
      </c>
      <c r="R63" s="1">
        <v>50</v>
      </c>
      <c r="S63" s="8">
        <v>18.670000000000002</v>
      </c>
      <c r="T63" s="8">
        <v>50</v>
      </c>
      <c r="U63" s="1">
        <v>50</v>
      </c>
      <c r="V63" s="1">
        <v>50</v>
      </c>
    </row>
    <row r="64" spans="1:22">
      <c r="A64" s="13" t="s">
        <v>24</v>
      </c>
      <c r="B64" s="19">
        <v>41089</v>
      </c>
      <c r="C64" s="3" t="s">
        <v>0</v>
      </c>
      <c r="D64" s="3" t="s">
        <v>4</v>
      </c>
      <c r="E64" s="1">
        <v>0.34300000000000003</v>
      </c>
      <c r="F64" s="1">
        <v>1</v>
      </c>
      <c r="G64" s="1">
        <v>0.99099999999999999</v>
      </c>
      <c r="H64" s="1">
        <v>3.5270000000000001</v>
      </c>
      <c r="I64" s="1">
        <v>0.35399999999999998</v>
      </c>
      <c r="J64" s="1">
        <v>1.4339999999999999</v>
      </c>
      <c r="K64" s="1">
        <v>0.30099999999999999</v>
      </c>
      <c r="L64" s="1">
        <v>1.1759999999999999</v>
      </c>
      <c r="M64" s="1">
        <v>5.2999999999999999E-2</v>
      </c>
      <c r="N64" s="1">
        <v>0.2</v>
      </c>
      <c r="O64" s="1">
        <v>2.5999999999999999E-2</v>
      </c>
      <c r="P64" s="1">
        <v>6.3E-2</v>
      </c>
      <c r="Q64" s="1">
        <v>0.69399999999999995</v>
      </c>
      <c r="R64" s="1">
        <v>10.59</v>
      </c>
      <c r="S64" s="8">
        <v>1E-4</v>
      </c>
      <c r="T64" s="8">
        <v>1E-4</v>
      </c>
      <c r="U64" s="1">
        <v>4.3999999999999997E-2</v>
      </c>
      <c r="V64" s="1">
        <v>0.20300000000000001</v>
      </c>
    </row>
    <row r="65" spans="1:22">
      <c r="A65" s="13" t="s">
        <v>126</v>
      </c>
      <c r="B65" s="19">
        <v>39339</v>
      </c>
      <c r="C65" s="3" t="s">
        <v>6</v>
      </c>
      <c r="D65" s="3" t="s">
        <v>4</v>
      </c>
      <c r="E65" s="1">
        <v>0.53</v>
      </c>
      <c r="F65" s="1">
        <v>2.6560000000000001</v>
      </c>
      <c r="G65" s="1">
        <v>2.5089999999999999</v>
      </c>
      <c r="H65" s="1">
        <v>9.6389999999999993</v>
      </c>
      <c r="I65" s="1">
        <v>0.51600000000000001</v>
      </c>
      <c r="J65" s="1">
        <v>1.63</v>
      </c>
      <c r="K65" s="1">
        <v>0.25600000000000001</v>
      </c>
      <c r="L65" s="1">
        <v>0.64300000000000002</v>
      </c>
      <c r="M65" s="1">
        <v>7.4999999999999997E-2</v>
      </c>
      <c r="N65" s="1">
        <v>50</v>
      </c>
      <c r="O65" s="1">
        <v>50</v>
      </c>
      <c r="P65" s="1">
        <v>50</v>
      </c>
      <c r="Q65" s="1">
        <v>50</v>
      </c>
      <c r="R65" s="1">
        <v>50</v>
      </c>
      <c r="S65" s="8">
        <v>50</v>
      </c>
      <c r="T65" s="8">
        <v>50</v>
      </c>
      <c r="U65" s="1">
        <v>4.3999999999999997E-2</v>
      </c>
      <c r="V65" s="1">
        <v>0.379</v>
      </c>
    </row>
    <row r="66" spans="1:22">
      <c r="A66" s="13" t="s">
        <v>125</v>
      </c>
      <c r="B66" s="19">
        <v>39344</v>
      </c>
      <c r="C66" s="3" t="s">
        <v>6</v>
      </c>
      <c r="D66" s="3" t="s">
        <v>4</v>
      </c>
      <c r="E66" s="1">
        <v>4.1070000000000002</v>
      </c>
      <c r="F66" s="1">
        <v>44.072000000000003</v>
      </c>
      <c r="G66" s="1">
        <v>3.2730000000000001</v>
      </c>
      <c r="H66" s="1">
        <v>15.343999999999999</v>
      </c>
      <c r="I66" s="1">
        <v>0.4</v>
      </c>
      <c r="J66" s="1">
        <v>1.633</v>
      </c>
      <c r="K66" s="1">
        <v>0.91300000000000003</v>
      </c>
      <c r="L66" s="1">
        <v>2.77</v>
      </c>
      <c r="M66" s="1">
        <v>50</v>
      </c>
      <c r="N66" s="1">
        <v>50</v>
      </c>
      <c r="O66" s="1">
        <v>50</v>
      </c>
      <c r="P66" s="1">
        <v>50</v>
      </c>
      <c r="Q66" s="1">
        <v>0.11700000000000001</v>
      </c>
      <c r="R66" s="1">
        <v>0.56000000000000005</v>
      </c>
      <c r="S66" s="8">
        <v>1E-4</v>
      </c>
      <c r="T66" s="8">
        <v>1E-4</v>
      </c>
      <c r="U66" s="1">
        <v>1.929</v>
      </c>
      <c r="V66" s="1">
        <v>36.173999999999999</v>
      </c>
    </row>
    <row r="67" spans="1:22">
      <c r="A67" s="13" t="s">
        <v>62</v>
      </c>
      <c r="B67" s="19">
        <v>40036</v>
      </c>
      <c r="C67" s="3" t="s">
        <v>5</v>
      </c>
      <c r="D67" s="3" t="s">
        <v>3</v>
      </c>
      <c r="E67" s="1">
        <v>27.663</v>
      </c>
      <c r="F67" s="1">
        <v>50</v>
      </c>
      <c r="G67" s="1">
        <v>9.1280000000000001</v>
      </c>
      <c r="H67" s="1">
        <v>20.611000000000001</v>
      </c>
      <c r="I67" s="1">
        <v>1.331</v>
      </c>
      <c r="J67" s="1">
        <v>4.5339999999999998</v>
      </c>
      <c r="K67" s="1">
        <v>1.004</v>
      </c>
      <c r="L67" s="1">
        <v>2.65</v>
      </c>
      <c r="M67" s="1">
        <v>0.27700000000000002</v>
      </c>
      <c r="N67" s="1">
        <v>0.93300000000000005</v>
      </c>
      <c r="O67" s="1">
        <v>1.6E-2</v>
      </c>
      <c r="P67" s="1">
        <v>6.3E-2</v>
      </c>
      <c r="Q67" s="1">
        <v>0.11799999999999999</v>
      </c>
      <c r="R67" s="1">
        <v>0.30199999999999999</v>
      </c>
      <c r="S67" s="8">
        <v>1E-4</v>
      </c>
      <c r="T67" s="8">
        <v>1E-4</v>
      </c>
      <c r="U67" s="1">
        <v>0.27200000000000002</v>
      </c>
      <c r="V67" s="1">
        <v>0.95699999999999996</v>
      </c>
    </row>
    <row r="68" spans="1:22">
      <c r="A68" s="13" t="s">
        <v>124</v>
      </c>
      <c r="B68" s="19">
        <v>39545</v>
      </c>
      <c r="C68" s="3" t="s">
        <v>6</v>
      </c>
      <c r="D68" s="3" t="s">
        <v>4</v>
      </c>
      <c r="E68" s="1">
        <v>0.13100000000000001</v>
      </c>
      <c r="F68" s="1">
        <v>0.44</v>
      </c>
      <c r="G68" s="1">
        <v>0.58599999999999997</v>
      </c>
      <c r="H68" s="1">
        <v>2.5329999999999999</v>
      </c>
      <c r="I68" s="1">
        <v>7.8E-2</v>
      </c>
      <c r="J68" s="1">
        <v>0.29199999999999998</v>
      </c>
      <c r="K68" s="1">
        <v>6.4000000000000001E-2</v>
      </c>
      <c r="L68" s="1">
        <v>0.20100000000000001</v>
      </c>
      <c r="M68" s="1">
        <v>50</v>
      </c>
      <c r="N68" s="1">
        <v>50</v>
      </c>
      <c r="O68" s="1">
        <v>50</v>
      </c>
      <c r="P68" s="1">
        <v>50</v>
      </c>
      <c r="Q68" s="1">
        <v>50</v>
      </c>
      <c r="R68" s="1">
        <v>50</v>
      </c>
      <c r="S68" s="8">
        <v>50</v>
      </c>
      <c r="T68" s="8">
        <v>50</v>
      </c>
      <c r="U68" s="1">
        <v>0.16800000000000001</v>
      </c>
      <c r="V68" s="1">
        <v>0.36499999999999999</v>
      </c>
    </row>
    <row r="69" spans="1:22">
      <c r="A69" s="13" t="s">
        <v>61</v>
      </c>
      <c r="B69" s="19">
        <v>39685</v>
      </c>
      <c r="C69" s="3" t="s">
        <v>5</v>
      </c>
      <c r="D69" s="3" t="s">
        <v>3</v>
      </c>
      <c r="E69" s="1">
        <v>29.992999999999999</v>
      </c>
      <c r="F69" s="1">
        <v>50</v>
      </c>
      <c r="G69" s="1">
        <v>50</v>
      </c>
      <c r="H69" s="1">
        <v>50</v>
      </c>
      <c r="I69" s="1">
        <v>9.6210000000000004</v>
      </c>
      <c r="J69" s="1">
        <v>28.71</v>
      </c>
      <c r="K69" s="1">
        <v>7.0720000000000001</v>
      </c>
      <c r="L69" s="1">
        <v>45.890999999999998</v>
      </c>
      <c r="M69" s="1">
        <v>50</v>
      </c>
      <c r="N69" s="1">
        <v>50</v>
      </c>
      <c r="O69" s="1">
        <v>50</v>
      </c>
      <c r="P69" s="1">
        <v>50</v>
      </c>
      <c r="Q69" s="1">
        <v>7.1999999999999995E-2</v>
      </c>
      <c r="R69" s="1">
        <v>0.40400000000000003</v>
      </c>
      <c r="S69" s="8">
        <v>1E-4</v>
      </c>
      <c r="T69" s="8">
        <v>1E-4</v>
      </c>
      <c r="U69" s="1">
        <v>29.314</v>
      </c>
      <c r="V69" s="1">
        <v>50</v>
      </c>
    </row>
    <row r="70" spans="1:22">
      <c r="A70" s="13" t="s">
        <v>60</v>
      </c>
      <c r="B70" s="19">
        <v>39694</v>
      </c>
      <c r="C70" s="3" t="s">
        <v>5</v>
      </c>
      <c r="D70" s="3" t="s">
        <v>3</v>
      </c>
      <c r="E70" s="1">
        <v>1.0760000000000001</v>
      </c>
      <c r="F70" s="1">
        <v>3.448</v>
      </c>
      <c r="G70" s="1">
        <v>7.1210000000000004</v>
      </c>
      <c r="H70" s="1">
        <v>44.82</v>
      </c>
      <c r="I70" s="1">
        <v>0.89200000000000002</v>
      </c>
      <c r="J70" s="1">
        <v>3.855</v>
      </c>
      <c r="K70" s="1">
        <v>0.70299999999999996</v>
      </c>
      <c r="L70" s="1">
        <v>2.59</v>
      </c>
      <c r="M70" s="1">
        <v>1.278</v>
      </c>
      <c r="N70" s="1">
        <v>6.2439999999999998</v>
      </c>
      <c r="O70" s="1">
        <v>9.4E-2</v>
      </c>
      <c r="P70" s="1">
        <v>1.633</v>
      </c>
      <c r="Q70" s="1">
        <v>0.59599999999999997</v>
      </c>
      <c r="R70" s="1">
        <v>2.3330000000000002</v>
      </c>
      <c r="S70" s="8">
        <v>1E-4</v>
      </c>
      <c r="T70" s="8">
        <v>1.7999999999999999E-2</v>
      </c>
      <c r="U70" s="1">
        <v>0.29099999999999998</v>
      </c>
      <c r="V70" s="1">
        <v>1.46</v>
      </c>
    </row>
    <row r="71" spans="1:22">
      <c r="A71" s="13" t="s">
        <v>23</v>
      </c>
      <c r="B71" s="19">
        <v>40728</v>
      </c>
      <c r="C71" s="3" t="s">
        <v>0</v>
      </c>
      <c r="D71" s="3" t="s">
        <v>4</v>
      </c>
      <c r="E71" s="1">
        <v>1.9790000000000001</v>
      </c>
      <c r="F71" s="1">
        <v>8.9359999999999999</v>
      </c>
      <c r="G71" s="1">
        <v>15.452</v>
      </c>
      <c r="H71" s="1">
        <v>45.973999999999997</v>
      </c>
      <c r="I71" s="1">
        <v>1.8089999999999999</v>
      </c>
      <c r="J71" s="1">
        <v>9.1140000000000008</v>
      </c>
      <c r="K71" s="1">
        <v>0.40500000000000003</v>
      </c>
      <c r="L71" s="1">
        <v>1.3009999999999999</v>
      </c>
      <c r="M71" s="1">
        <v>50</v>
      </c>
      <c r="N71" s="1">
        <v>50</v>
      </c>
      <c r="O71" s="1">
        <v>50</v>
      </c>
      <c r="P71" s="1">
        <v>50</v>
      </c>
      <c r="Q71" s="1">
        <v>50</v>
      </c>
      <c r="R71" s="1">
        <v>50</v>
      </c>
      <c r="S71" s="8">
        <v>50</v>
      </c>
      <c r="T71" s="8">
        <v>50</v>
      </c>
      <c r="U71" s="1">
        <v>2.0920000000000001</v>
      </c>
      <c r="V71" s="1">
        <v>7.181</v>
      </c>
    </row>
    <row r="72" spans="1:22">
      <c r="A72" s="13" t="s">
        <v>22</v>
      </c>
      <c r="B72" s="19">
        <v>40781</v>
      </c>
      <c r="C72" s="3" t="s">
        <v>0</v>
      </c>
      <c r="D72" s="3" t="s">
        <v>4</v>
      </c>
      <c r="E72" s="1">
        <v>5.8239999999999998</v>
      </c>
      <c r="F72" s="1">
        <v>24.585000000000001</v>
      </c>
      <c r="G72" s="1">
        <v>32.726999999999997</v>
      </c>
      <c r="H72" s="1">
        <v>50</v>
      </c>
      <c r="I72" s="1">
        <v>2.3610000000000002</v>
      </c>
      <c r="J72" s="1">
        <v>5.8680000000000003</v>
      </c>
      <c r="K72" s="1">
        <v>2.1080000000000001</v>
      </c>
      <c r="L72" s="1">
        <v>7.28</v>
      </c>
      <c r="M72" s="1">
        <v>0.435</v>
      </c>
      <c r="N72" s="1">
        <v>1.4019999999999999</v>
      </c>
      <c r="O72" s="1">
        <v>0.247</v>
      </c>
      <c r="P72" s="1">
        <v>1.716</v>
      </c>
      <c r="Q72" s="1">
        <v>0.497</v>
      </c>
      <c r="R72" s="1">
        <v>3.2639999999999998</v>
      </c>
      <c r="S72" s="8">
        <v>1E-4</v>
      </c>
      <c r="T72" s="8">
        <v>0.64500000000000002</v>
      </c>
      <c r="U72" s="1">
        <v>0.41299999999999998</v>
      </c>
      <c r="V72" s="1">
        <v>1.0840000000000001</v>
      </c>
    </row>
    <row r="73" spans="1:22">
      <c r="A73" s="13" t="s">
        <v>21</v>
      </c>
      <c r="B73" s="19">
        <v>40815</v>
      </c>
      <c r="C73" s="3" t="s">
        <v>0</v>
      </c>
      <c r="D73" s="3" t="s">
        <v>4</v>
      </c>
      <c r="E73" s="1">
        <v>0.29899999999999999</v>
      </c>
      <c r="F73" s="1">
        <v>0.73299999999999998</v>
      </c>
      <c r="G73" s="1">
        <v>3.9609999999999999</v>
      </c>
      <c r="H73" s="1">
        <v>10.095000000000001</v>
      </c>
      <c r="I73" s="1">
        <v>0.42599999999999999</v>
      </c>
      <c r="J73" s="1">
        <v>1.139</v>
      </c>
      <c r="K73" s="1">
        <v>0.47599999999999998</v>
      </c>
      <c r="L73" s="1">
        <v>0.995</v>
      </c>
      <c r="M73" s="1">
        <v>50</v>
      </c>
      <c r="N73" s="1">
        <v>50</v>
      </c>
      <c r="O73" s="1">
        <v>39.548000000000002</v>
      </c>
      <c r="P73" s="1">
        <v>50</v>
      </c>
      <c r="Q73" s="1">
        <v>5.6000000000000001E-2</v>
      </c>
      <c r="R73" s="1">
        <v>0.19800000000000001</v>
      </c>
      <c r="S73" s="8">
        <v>1E-4</v>
      </c>
      <c r="T73" s="8">
        <v>1E-4</v>
      </c>
      <c r="U73" s="1">
        <v>0.35599999999999998</v>
      </c>
      <c r="V73" s="1">
        <v>0.89</v>
      </c>
    </row>
    <row r="74" spans="1:22">
      <c r="A74" s="13" t="s">
        <v>59</v>
      </c>
      <c r="B74" s="19">
        <v>39820</v>
      </c>
      <c r="C74" s="3" t="s">
        <v>5</v>
      </c>
      <c r="D74" s="3" t="s">
        <v>3</v>
      </c>
      <c r="E74" s="1">
        <v>50</v>
      </c>
      <c r="F74" s="1">
        <v>50</v>
      </c>
      <c r="G74" s="1">
        <v>14.185</v>
      </c>
      <c r="H74" s="1">
        <v>50</v>
      </c>
      <c r="I74" s="1">
        <v>2.6890000000000001</v>
      </c>
      <c r="J74" s="1">
        <v>19.728000000000002</v>
      </c>
      <c r="K74" s="1">
        <v>3.754</v>
      </c>
      <c r="L74" s="1">
        <v>29.045999999999999</v>
      </c>
      <c r="M74" s="1">
        <v>0.28100000000000003</v>
      </c>
      <c r="N74" s="1">
        <v>0.78400000000000003</v>
      </c>
      <c r="O74" s="1">
        <v>5.3999999999999999E-2</v>
      </c>
      <c r="P74" s="1">
        <v>0.24399999999999999</v>
      </c>
      <c r="Q74" s="1">
        <v>50</v>
      </c>
      <c r="R74" s="1">
        <v>50</v>
      </c>
      <c r="S74" s="8">
        <v>28.754000000000001</v>
      </c>
      <c r="T74" s="8">
        <v>50</v>
      </c>
      <c r="U74" s="1">
        <v>0.187</v>
      </c>
      <c r="V74" s="1">
        <v>0.95699999999999996</v>
      </c>
    </row>
    <row r="75" spans="1:22">
      <c r="A75" s="13" t="s">
        <v>58</v>
      </c>
      <c r="B75" s="19">
        <v>39672</v>
      </c>
      <c r="C75" s="3" t="s">
        <v>5</v>
      </c>
      <c r="D75" s="3" t="s">
        <v>3</v>
      </c>
      <c r="E75" s="1">
        <v>0.752</v>
      </c>
      <c r="F75" s="1">
        <v>2.4660000000000002</v>
      </c>
      <c r="G75" s="1">
        <v>2.11</v>
      </c>
      <c r="H75" s="1">
        <v>26.027999999999999</v>
      </c>
      <c r="I75" s="1">
        <v>0.39900000000000002</v>
      </c>
      <c r="J75" s="1">
        <v>1.841</v>
      </c>
      <c r="K75" s="1">
        <v>0.88600000000000001</v>
      </c>
      <c r="L75" s="1">
        <v>4.0209999999999999</v>
      </c>
      <c r="M75" s="1">
        <v>50</v>
      </c>
      <c r="N75" s="1">
        <v>50</v>
      </c>
      <c r="O75" s="1">
        <v>9.2319999999999993</v>
      </c>
      <c r="P75" s="1">
        <v>50</v>
      </c>
      <c r="Q75" s="1">
        <v>50</v>
      </c>
      <c r="R75" s="1">
        <v>50</v>
      </c>
      <c r="S75" s="8">
        <v>50</v>
      </c>
      <c r="T75" s="8">
        <v>50</v>
      </c>
      <c r="U75" s="1">
        <v>0.42399999999999999</v>
      </c>
      <c r="V75" s="1">
        <v>1.9</v>
      </c>
    </row>
    <row r="76" spans="1:22">
      <c r="A76" s="13" t="s">
        <v>57</v>
      </c>
      <c r="B76" s="19">
        <v>39661</v>
      </c>
      <c r="C76" s="3" t="s">
        <v>5</v>
      </c>
      <c r="D76" s="3" t="s">
        <v>3</v>
      </c>
      <c r="E76" s="1">
        <v>50</v>
      </c>
      <c r="F76" s="1">
        <v>50</v>
      </c>
      <c r="G76" s="1">
        <v>7.8369999999999997</v>
      </c>
      <c r="H76" s="1">
        <v>30.683</v>
      </c>
      <c r="I76" s="1">
        <v>1.4570000000000001</v>
      </c>
      <c r="J76" s="1">
        <v>10.718</v>
      </c>
      <c r="K76" s="1">
        <v>1.5029999999999999</v>
      </c>
      <c r="L76" s="1">
        <v>6.7850000000000001</v>
      </c>
      <c r="M76" s="1">
        <v>1.2050000000000001</v>
      </c>
      <c r="N76" s="1">
        <v>6.2110000000000003</v>
      </c>
      <c r="O76" s="1">
        <v>4.7619999999999996</v>
      </c>
      <c r="P76" s="1">
        <v>17.326000000000001</v>
      </c>
      <c r="Q76" s="1">
        <v>50</v>
      </c>
      <c r="R76" s="1">
        <v>50</v>
      </c>
      <c r="S76" s="8">
        <v>50</v>
      </c>
      <c r="T76" s="8">
        <v>50</v>
      </c>
      <c r="U76" s="1">
        <v>1.208</v>
      </c>
      <c r="V76" s="1">
        <v>5.8570000000000002</v>
      </c>
    </row>
    <row r="77" spans="1:22">
      <c r="A77" s="13" t="s">
        <v>56</v>
      </c>
      <c r="B77" s="19">
        <v>39660</v>
      </c>
      <c r="C77" s="3" t="s">
        <v>5</v>
      </c>
      <c r="D77" s="3" t="s">
        <v>3</v>
      </c>
      <c r="E77" s="1">
        <v>0.55100000000000005</v>
      </c>
      <c r="F77" s="1">
        <v>2.6779999999999999</v>
      </c>
      <c r="G77" s="1">
        <v>1.9790000000000001</v>
      </c>
      <c r="H77" s="1">
        <v>9.42</v>
      </c>
      <c r="I77" s="1">
        <v>0.55100000000000005</v>
      </c>
      <c r="J77" s="1">
        <v>1.5660000000000001</v>
      </c>
      <c r="K77" s="1">
        <v>0.91900000000000004</v>
      </c>
      <c r="L77" s="1">
        <v>2.9020000000000001</v>
      </c>
      <c r="M77" s="1">
        <v>0.16400000000000001</v>
      </c>
      <c r="N77" s="1">
        <v>0.44500000000000001</v>
      </c>
      <c r="O77" s="1">
        <v>7.2999999999999995E-2</v>
      </c>
      <c r="P77" s="1">
        <v>0.33100000000000002</v>
      </c>
      <c r="Q77" s="1">
        <v>4.4999999999999998E-2</v>
      </c>
      <c r="R77" s="1">
        <v>0.153</v>
      </c>
      <c r="S77" s="8">
        <v>1E-4</v>
      </c>
      <c r="T77" s="8">
        <v>1E-4</v>
      </c>
      <c r="U77" s="1">
        <v>0.13100000000000001</v>
      </c>
      <c r="V77" s="1">
        <v>0.44900000000000001</v>
      </c>
    </row>
    <row r="78" spans="1:22">
      <c r="A78" s="13" t="s">
        <v>55</v>
      </c>
      <c r="B78" s="19">
        <v>39821</v>
      </c>
      <c r="C78" s="3" t="s">
        <v>5</v>
      </c>
      <c r="D78" s="3" t="s">
        <v>3</v>
      </c>
      <c r="E78" s="1">
        <v>2.452</v>
      </c>
      <c r="F78" s="1">
        <v>12.276</v>
      </c>
      <c r="G78" s="1">
        <v>17.988</v>
      </c>
      <c r="H78" s="1">
        <v>49.857999999999997</v>
      </c>
      <c r="I78" s="1">
        <v>2.698</v>
      </c>
      <c r="J78" s="1">
        <v>9.67</v>
      </c>
      <c r="K78" s="1">
        <v>7.0949999999999998</v>
      </c>
      <c r="L78" s="1">
        <v>21.817</v>
      </c>
      <c r="M78" s="1">
        <v>0.53400000000000003</v>
      </c>
      <c r="N78" s="1">
        <v>2.3580000000000001</v>
      </c>
      <c r="O78" s="1">
        <v>8.8999999999999996E-2</v>
      </c>
      <c r="P78" s="1">
        <v>0.246</v>
      </c>
      <c r="Q78" s="1">
        <v>50</v>
      </c>
      <c r="R78" s="1">
        <v>50</v>
      </c>
      <c r="S78" s="8">
        <v>50</v>
      </c>
      <c r="T78" s="8">
        <v>50</v>
      </c>
      <c r="U78" s="1">
        <v>0.34899999999999998</v>
      </c>
      <c r="V78" s="1">
        <v>1.1850000000000001</v>
      </c>
    </row>
    <row r="79" spans="1:22">
      <c r="A79" s="13" t="s">
        <v>54</v>
      </c>
      <c r="B79" s="19">
        <v>39826</v>
      </c>
      <c r="C79" s="3" t="s">
        <v>5</v>
      </c>
      <c r="D79" s="3" t="s">
        <v>3</v>
      </c>
      <c r="E79" s="1">
        <v>50</v>
      </c>
      <c r="F79" s="1">
        <v>50</v>
      </c>
      <c r="G79" s="1">
        <v>17.704999999999998</v>
      </c>
      <c r="H79" s="1">
        <v>50</v>
      </c>
      <c r="I79" s="1">
        <v>2.7589999999999999</v>
      </c>
      <c r="J79" s="1">
        <v>11.865</v>
      </c>
      <c r="K79" s="1">
        <v>50</v>
      </c>
      <c r="L79" s="1">
        <v>50</v>
      </c>
      <c r="M79" s="1">
        <v>7.3999999999999996E-2</v>
      </c>
      <c r="N79" s="1">
        <v>0.29499999999999998</v>
      </c>
      <c r="O79" s="1">
        <v>2.2469999999999999</v>
      </c>
      <c r="P79" s="1">
        <v>50</v>
      </c>
      <c r="Q79" s="1">
        <v>50</v>
      </c>
      <c r="R79" s="1">
        <v>50</v>
      </c>
      <c r="S79" s="8">
        <v>1E-4</v>
      </c>
      <c r="T79" s="8">
        <v>0.90900000000000003</v>
      </c>
      <c r="U79" s="1">
        <v>4.9000000000000002E-2</v>
      </c>
      <c r="V79" s="1">
        <v>0.29399999999999998</v>
      </c>
    </row>
    <row r="80" spans="1:22">
      <c r="A80" s="13" t="s">
        <v>53</v>
      </c>
      <c r="B80" s="19">
        <v>39917</v>
      </c>
      <c r="C80" s="3" t="s">
        <v>5</v>
      </c>
      <c r="D80" s="3" t="s">
        <v>3</v>
      </c>
      <c r="E80" s="1">
        <v>26.497</v>
      </c>
      <c r="F80" s="1">
        <v>50</v>
      </c>
      <c r="G80" s="1">
        <v>50</v>
      </c>
      <c r="H80" s="1">
        <v>50</v>
      </c>
      <c r="I80" s="1">
        <v>1.748</v>
      </c>
      <c r="J80" s="1">
        <v>7.8730000000000002</v>
      </c>
      <c r="K80" s="1">
        <v>50</v>
      </c>
      <c r="L80" s="1">
        <v>50</v>
      </c>
      <c r="M80" s="1">
        <v>50</v>
      </c>
      <c r="N80" s="1">
        <v>50</v>
      </c>
      <c r="O80" s="1">
        <v>16.056999999999999</v>
      </c>
      <c r="P80" s="1">
        <v>50</v>
      </c>
      <c r="Q80" s="1">
        <v>45.97</v>
      </c>
      <c r="R80" s="1">
        <v>50</v>
      </c>
      <c r="S80" s="8">
        <v>5.5919999999999996</v>
      </c>
      <c r="T80" s="8">
        <v>50</v>
      </c>
      <c r="U80" s="1">
        <v>28.228000000000002</v>
      </c>
      <c r="V80" s="1">
        <v>50</v>
      </c>
    </row>
    <row r="81" spans="1:22">
      <c r="A81" s="13" t="s">
        <v>52</v>
      </c>
      <c r="B81" s="19">
        <v>39938</v>
      </c>
      <c r="C81" s="3" t="s">
        <v>5</v>
      </c>
      <c r="D81" s="3" t="s">
        <v>3</v>
      </c>
      <c r="E81" s="1">
        <v>1.64</v>
      </c>
      <c r="F81" s="1">
        <v>11.879</v>
      </c>
      <c r="G81" s="1">
        <v>1.252</v>
      </c>
      <c r="H81" s="1">
        <v>4.069</v>
      </c>
      <c r="I81" s="1">
        <v>0.29499999999999998</v>
      </c>
      <c r="J81" s="1">
        <v>1.401</v>
      </c>
      <c r="K81" s="1">
        <v>3.37</v>
      </c>
      <c r="L81" s="1">
        <v>11.513999999999999</v>
      </c>
      <c r="M81" s="1">
        <v>8.3000000000000004E-2</v>
      </c>
      <c r="N81" s="1">
        <v>0.28599999999999998</v>
      </c>
      <c r="O81" s="1">
        <v>2.9000000000000001E-2</v>
      </c>
      <c r="P81" s="1">
        <v>0.25</v>
      </c>
      <c r="Q81" s="1">
        <v>50</v>
      </c>
      <c r="R81" s="1">
        <v>50</v>
      </c>
      <c r="S81" s="8">
        <v>50</v>
      </c>
      <c r="T81" s="8">
        <v>50</v>
      </c>
      <c r="U81" s="1">
        <v>6.3E-2</v>
      </c>
      <c r="V81" s="1">
        <v>0.27700000000000002</v>
      </c>
    </row>
    <row r="82" spans="1:22">
      <c r="A82" s="13" t="s">
        <v>51</v>
      </c>
      <c r="B82" s="19">
        <v>39959</v>
      </c>
      <c r="C82" s="3" t="s">
        <v>5</v>
      </c>
      <c r="D82" s="3" t="s">
        <v>3</v>
      </c>
      <c r="E82" s="1">
        <v>43.594000000000001</v>
      </c>
      <c r="F82" s="1">
        <v>50</v>
      </c>
      <c r="G82" s="1">
        <v>15.829000000000001</v>
      </c>
      <c r="H82" s="1">
        <v>50</v>
      </c>
      <c r="I82" s="1">
        <v>3.5449999999999999</v>
      </c>
      <c r="J82" s="1">
        <v>13.388</v>
      </c>
      <c r="K82" s="1">
        <v>0.52300000000000002</v>
      </c>
      <c r="L82" s="1">
        <v>2.4009999999999998</v>
      </c>
      <c r="M82" s="1">
        <v>0.18099999999999999</v>
      </c>
      <c r="N82" s="1">
        <v>0.495</v>
      </c>
      <c r="O82" s="1">
        <v>37.012999999999998</v>
      </c>
      <c r="P82" s="1">
        <v>50</v>
      </c>
      <c r="Q82" s="1">
        <v>50</v>
      </c>
      <c r="R82" s="1">
        <v>50</v>
      </c>
      <c r="S82" s="8">
        <v>15.566000000000001</v>
      </c>
      <c r="T82" s="8">
        <v>50</v>
      </c>
      <c r="U82" s="1">
        <v>0.221</v>
      </c>
      <c r="V82" s="1">
        <v>0.61299999999999999</v>
      </c>
    </row>
    <row r="83" spans="1:22">
      <c r="A83" s="13" t="s">
        <v>50</v>
      </c>
      <c r="B83" s="19">
        <v>39972</v>
      </c>
      <c r="C83" s="3" t="s">
        <v>5</v>
      </c>
      <c r="D83" s="3" t="s">
        <v>3</v>
      </c>
      <c r="E83" s="1">
        <v>4.59</v>
      </c>
      <c r="F83" s="1">
        <v>18.797999999999998</v>
      </c>
      <c r="G83" s="1">
        <v>27.541</v>
      </c>
      <c r="H83" s="1">
        <v>50</v>
      </c>
      <c r="I83" s="1">
        <v>3.0019999999999998</v>
      </c>
      <c r="J83" s="1">
        <v>15.568</v>
      </c>
      <c r="K83" s="1">
        <v>4.2169999999999996</v>
      </c>
      <c r="L83" s="1">
        <v>14.704000000000001</v>
      </c>
      <c r="M83" s="1">
        <v>50</v>
      </c>
      <c r="N83" s="1">
        <v>50</v>
      </c>
      <c r="O83" s="1">
        <v>5.8440000000000003</v>
      </c>
      <c r="P83" s="1">
        <v>47.180999999999997</v>
      </c>
      <c r="Q83" s="1">
        <v>0.02</v>
      </c>
      <c r="R83" s="1">
        <v>0.158</v>
      </c>
      <c r="S83" s="8">
        <v>1E-4</v>
      </c>
      <c r="T83" s="8">
        <v>1E-4</v>
      </c>
      <c r="U83" s="1">
        <v>4.3730000000000002</v>
      </c>
      <c r="V83" s="1">
        <v>16.88</v>
      </c>
    </row>
    <row r="84" spans="1:22">
      <c r="A84" s="13" t="s">
        <v>49</v>
      </c>
      <c r="B84" s="19">
        <v>40016</v>
      </c>
      <c r="C84" s="3" t="s">
        <v>5</v>
      </c>
      <c r="D84" s="3" t="s">
        <v>3</v>
      </c>
      <c r="E84" s="1">
        <v>0.79900000000000004</v>
      </c>
      <c r="F84" s="1">
        <v>2.7069999999999999</v>
      </c>
      <c r="G84" s="1">
        <v>2.6920000000000002</v>
      </c>
      <c r="H84" s="1">
        <v>8.9380000000000006</v>
      </c>
      <c r="I84" s="1">
        <v>0.48</v>
      </c>
      <c r="J84" s="1">
        <v>1.7210000000000001</v>
      </c>
      <c r="K84" s="1">
        <v>0.628</v>
      </c>
      <c r="L84" s="1">
        <v>1.3220000000000001</v>
      </c>
      <c r="M84" s="1">
        <v>1E-4</v>
      </c>
      <c r="N84" s="1">
        <v>2E-3</v>
      </c>
      <c r="O84" s="1">
        <v>1E-3</v>
      </c>
      <c r="P84" s="1">
        <v>4.0000000000000001E-3</v>
      </c>
      <c r="Q84" s="1">
        <v>50</v>
      </c>
      <c r="R84" s="1">
        <v>50</v>
      </c>
      <c r="S84" s="8">
        <v>50</v>
      </c>
      <c r="T84" s="8">
        <v>50</v>
      </c>
      <c r="U84" s="1">
        <v>1E-4</v>
      </c>
      <c r="V84" s="1">
        <v>2E-3</v>
      </c>
    </row>
    <row r="85" spans="1:22">
      <c r="A85" s="13" t="s">
        <v>48</v>
      </c>
      <c r="B85" s="19">
        <v>40049</v>
      </c>
      <c r="C85" s="3" t="s">
        <v>5</v>
      </c>
      <c r="D85" s="3" t="s">
        <v>3</v>
      </c>
      <c r="E85" s="1">
        <v>10.336</v>
      </c>
      <c r="F85" s="1">
        <v>42.115000000000002</v>
      </c>
      <c r="G85" s="1">
        <v>39.218000000000004</v>
      </c>
      <c r="H85" s="1">
        <v>50</v>
      </c>
      <c r="I85" s="1">
        <v>4.4400000000000004</v>
      </c>
      <c r="J85" s="1">
        <v>19.029</v>
      </c>
      <c r="K85" s="1">
        <v>3.137</v>
      </c>
      <c r="L85" s="1">
        <v>10.131</v>
      </c>
      <c r="M85" s="1">
        <v>50</v>
      </c>
      <c r="N85" s="1">
        <v>50</v>
      </c>
      <c r="O85" s="1">
        <v>35.521999999999998</v>
      </c>
      <c r="P85" s="1">
        <v>50</v>
      </c>
      <c r="Q85" s="1">
        <v>50</v>
      </c>
      <c r="R85" s="1">
        <v>50</v>
      </c>
      <c r="S85" s="8">
        <v>1.3440000000000001</v>
      </c>
      <c r="T85" s="8">
        <v>19.995999999999999</v>
      </c>
      <c r="U85" s="1">
        <v>7.4119999999999999</v>
      </c>
      <c r="V85" s="1">
        <v>45.54</v>
      </c>
    </row>
    <row r="86" spans="1:22">
      <c r="A86" s="13" t="s">
        <v>94</v>
      </c>
      <c r="B86" s="19">
        <v>39762</v>
      </c>
      <c r="C86" s="3" t="s">
        <v>6</v>
      </c>
      <c r="D86" s="3" t="s">
        <v>2</v>
      </c>
      <c r="E86" s="1">
        <v>4.024</v>
      </c>
      <c r="F86" s="1">
        <v>15.446</v>
      </c>
      <c r="G86" s="1">
        <v>26.65</v>
      </c>
      <c r="H86" s="1">
        <v>50</v>
      </c>
      <c r="I86" s="1">
        <v>2.4710000000000001</v>
      </c>
      <c r="J86" s="1">
        <v>13.366</v>
      </c>
      <c r="K86" s="1">
        <v>31.678000000000001</v>
      </c>
      <c r="L86" s="1">
        <v>50</v>
      </c>
      <c r="M86" s="1">
        <v>50</v>
      </c>
      <c r="N86" s="1">
        <v>50</v>
      </c>
      <c r="O86" s="1">
        <v>7.093</v>
      </c>
      <c r="P86" s="1">
        <v>28.728000000000002</v>
      </c>
      <c r="Q86" s="1">
        <v>50</v>
      </c>
      <c r="R86" s="1">
        <v>50</v>
      </c>
      <c r="S86" s="8">
        <v>50</v>
      </c>
      <c r="T86" s="8">
        <v>50</v>
      </c>
      <c r="U86" s="1">
        <v>3.5030000000000001</v>
      </c>
      <c r="V86" s="1">
        <v>13.143000000000001</v>
      </c>
    </row>
    <row r="87" spans="1:22">
      <c r="A87" s="13" t="s">
        <v>47</v>
      </c>
      <c r="B87" s="19">
        <v>39584</v>
      </c>
      <c r="C87" s="3" t="s">
        <v>5</v>
      </c>
      <c r="D87" s="3" t="s">
        <v>3</v>
      </c>
      <c r="E87" s="1">
        <v>1.385</v>
      </c>
      <c r="F87" s="1">
        <v>5.9989999999999997</v>
      </c>
      <c r="G87" s="1">
        <v>13.881</v>
      </c>
      <c r="H87" s="1">
        <v>40.450000000000003</v>
      </c>
      <c r="I87" s="1">
        <v>0.61399999999999999</v>
      </c>
      <c r="J87" s="1">
        <v>2.7480000000000002</v>
      </c>
      <c r="K87" s="1">
        <v>24.071999999999999</v>
      </c>
      <c r="L87" s="1">
        <v>50</v>
      </c>
      <c r="M87" s="1">
        <v>1.01</v>
      </c>
      <c r="N87" s="1">
        <v>4.1319999999999997</v>
      </c>
      <c r="O87" s="1">
        <v>41.582000000000001</v>
      </c>
      <c r="P87" s="1">
        <v>50</v>
      </c>
      <c r="Q87" s="1">
        <v>50</v>
      </c>
      <c r="R87" s="1">
        <v>50</v>
      </c>
      <c r="S87" s="8">
        <v>50</v>
      </c>
      <c r="T87" s="8">
        <v>50</v>
      </c>
      <c r="U87" s="1">
        <v>0.41399999999999998</v>
      </c>
      <c r="V87" s="1">
        <v>1.0629999999999999</v>
      </c>
    </row>
    <row r="88" spans="1:22">
      <c r="A88" s="13" t="s">
        <v>46</v>
      </c>
      <c r="B88" s="19">
        <v>39590</v>
      </c>
      <c r="C88" s="3" t="s">
        <v>5</v>
      </c>
      <c r="D88" s="3" t="s">
        <v>3</v>
      </c>
      <c r="E88" s="1">
        <v>50</v>
      </c>
      <c r="F88" s="1">
        <v>50</v>
      </c>
      <c r="G88" s="1">
        <v>26.138000000000002</v>
      </c>
      <c r="H88" s="1">
        <v>50</v>
      </c>
      <c r="I88" s="1">
        <v>6.9770000000000003</v>
      </c>
      <c r="J88" s="1">
        <v>27.065999999999999</v>
      </c>
      <c r="K88" s="1">
        <v>1.1639999999999999</v>
      </c>
      <c r="L88" s="1">
        <v>9.1630000000000003</v>
      </c>
      <c r="M88" s="1">
        <v>2.25</v>
      </c>
      <c r="N88" s="1">
        <v>50</v>
      </c>
      <c r="O88" s="1">
        <v>5.3289999999999997</v>
      </c>
      <c r="P88" s="1">
        <v>45.152000000000001</v>
      </c>
      <c r="Q88" s="1">
        <v>50</v>
      </c>
      <c r="R88" s="1">
        <v>50</v>
      </c>
      <c r="S88" s="8">
        <v>50</v>
      </c>
      <c r="T88" s="8">
        <v>50</v>
      </c>
      <c r="U88" s="1">
        <v>1.4750000000000001</v>
      </c>
      <c r="V88" s="1">
        <v>50</v>
      </c>
    </row>
    <row r="89" spans="1:22">
      <c r="A89" s="13" t="s">
        <v>45</v>
      </c>
      <c r="B89" s="19">
        <v>39667</v>
      </c>
      <c r="C89" s="3" t="s">
        <v>5</v>
      </c>
      <c r="D89" s="3" t="s">
        <v>3</v>
      </c>
      <c r="E89" s="1">
        <v>1.0840000000000001</v>
      </c>
      <c r="F89" s="1">
        <v>3.9569999999999999</v>
      </c>
      <c r="G89" s="1">
        <v>0.70199999999999996</v>
      </c>
      <c r="H89" s="1">
        <v>4.383</v>
      </c>
      <c r="I89" s="1">
        <v>0.17599999999999999</v>
      </c>
      <c r="J89" s="1">
        <v>1.2929999999999999</v>
      </c>
      <c r="K89" s="1">
        <v>0.28599999999999998</v>
      </c>
      <c r="L89" s="1">
        <v>1.524</v>
      </c>
      <c r="M89" s="1">
        <v>50</v>
      </c>
      <c r="N89" s="1">
        <v>50</v>
      </c>
      <c r="O89" s="1">
        <v>42.877000000000002</v>
      </c>
      <c r="P89" s="1">
        <v>50</v>
      </c>
      <c r="Q89" s="1">
        <v>21.748999999999999</v>
      </c>
      <c r="R89" s="1">
        <v>50</v>
      </c>
      <c r="S89" s="8">
        <v>50</v>
      </c>
      <c r="T89" s="8">
        <v>50</v>
      </c>
      <c r="U89" s="1">
        <v>0.79</v>
      </c>
      <c r="V89" s="1">
        <v>6.2169999999999996</v>
      </c>
    </row>
    <row r="90" spans="1:22">
      <c r="A90" s="13" t="s">
        <v>44</v>
      </c>
      <c r="B90" s="19">
        <v>39748</v>
      </c>
      <c r="C90" s="3" t="s">
        <v>5</v>
      </c>
      <c r="D90" s="3" t="s">
        <v>3</v>
      </c>
      <c r="E90" s="1">
        <v>50</v>
      </c>
      <c r="F90" s="1">
        <v>50</v>
      </c>
      <c r="G90" s="1">
        <v>50</v>
      </c>
      <c r="H90" s="1">
        <v>50</v>
      </c>
      <c r="I90" s="1">
        <v>50</v>
      </c>
      <c r="J90" s="1">
        <v>50</v>
      </c>
      <c r="K90" s="1">
        <v>50</v>
      </c>
      <c r="L90" s="1">
        <v>50</v>
      </c>
      <c r="M90" s="1">
        <v>0.66500000000000004</v>
      </c>
      <c r="N90" s="1">
        <v>2.1539999999999999</v>
      </c>
      <c r="O90" s="1">
        <v>0.09</v>
      </c>
      <c r="P90" s="1">
        <v>2.3239999999999998</v>
      </c>
      <c r="Q90" s="1">
        <v>50</v>
      </c>
      <c r="R90" s="1">
        <v>50</v>
      </c>
      <c r="S90" s="8">
        <v>50</v>
      </c>
      <c r="T90" s="8">
        <v>50</v>
      </c>
      <c r="U90" s="1">
        <v>0.56299999999999994</v>
      </c>
      <c r="V90" s="1">
        <v>1.516</v>
      </c>
    </row>
    <row r="91" spans="1:22">
      <c r="A91" s="13" t="s">
        <v>43</v>
      </c>
      <c r="B91" s="19">
        <v>39630</v>
      </c>
      <c r="C91" s="3" t="s">
        <v>5</v>
      </c>
      <c r="D91" s="3" t="s">
        <v>3</v>
      </c>
      <c r="E91" s="1">
        <v>1.026</v>
      </c>
      <c r="F91" s="1">
        <v>5.0380000000000003</v>
      </c>
      <c r="G91" s="1">
        <v>3.7679999999999998</v>
      </c>
      <c r="H91" s="1">
        <v>15.363</v>
      </c>
      <c r="I91" s="1">
        <v>0.90100000000000002</v>
      </c>
      <c r="J91" s="1">
        <v>3.6160000000000001</v>
      </c>
      <c r="K91" s="1">
        <v>1.056</v>
      </c>
      <c r="L91" s="1">
        <v>3.363</v>
      </c>
      <c r="M91" s="1">
        <v>0.19919999999999999</v>
      </c>
      <c r="N91" s="1">
        <v>0.7</v>
      </c>
      <c r="O91" s="1">
        <v>8.2000000000000003E-2</v>
      </c>
      <c r="P91" s="1">
        <v>0.96599999999999997</v>
      </c>
      <c r="Q91" s="1">
        <v>50</v>
      </c>
      <c r="R91" s="1">
        <v>50</v>
      </c>
      <c r="S91" s="8">
        <v>50</v>
      </c>
      <c r="T91" s="8">
        <v>50</v>
      </c>
      <c r="U91" s="1">
        <v>0.11700000000000001</v>
      </c>
      <c r="V91" s="1">
        <v>0.33500000000000002</v>
      </c>
    </row>
    <row r="92" spans="1:22">
      <c r="A92" s="13" t="s">
        <v>42</v>
      </c>
      <c r="B92" s="19">
        <v>39787</v>
      </c>
      <c r="C92" s="3" t="s">
        <v>5</v>
      </c>
      <c r="D92" s="3" t="s">
        <v>3</v>
      </c>
      <c r="E92" s="1">
        <v>3.4470000000000001</v>
      </c>
      <c r="F92" s="1">
        <v>13.56</v>
      </c>
      <c r="G92" s="1">
        <v>1.9790000000000001</v>
      </c>
      <c r="H92" s="1">
        <v>6.8010000000000002</v>
      </c>
      <c r="I92" s="1">
        <v>0.314</v>
      </c>
      <c r="J92" s="1">
        <v>1.1339999999999999</v>
      </c>
      <c r="K92" s="1">
        <v>2.2490000000000001</v>
      </c>
      <c r="L92" s="1">
        <v>8.7739999999999991</v>
      </c>
      <c r="M92" s="1">
        <v>4.9000000000000002E-2</v>
      </c>
      <c r="N92" s="1">
        <v>0.434</v>
      </c>
      <c r="O92" s="1">
        <v>3.4649999999999999</v>
      </c>
      <c r="P92" s="1">
        <v>50</v>
      </c>
      <c r="Q92" s="1">
        <v>4.9000000000000002E-2</v>
      </c>
      <c r="R92" s="1">
        <v>0.61099999999999999</v>
      </c>
      <c r="S92" s="8">
        <v>1E-4</v>
      </c>
      <c r="T92" s="8">
        <v>1E-4</v>
      </c>
      <c r="U92" s="1">
        <v>0.182</v>
      </c>
      <c r="V92" s="1">
        <v>0.495</v>
      </c>
    </row>
    <row r="93" spans="1:22">
      <c r="A93" s="13" t="s">
        <v>123</v>
      </c>
      <c r="B93" s="19">
        <v>39647</v>
      </c>
      <c r="C93" s="3" t="s">
        <v>6</v>
      </c>
      <c r="D93" s="3" t="s">
        <v>4</v>
      </c>
      <c r="E93" s="1">
        <v>0.93799999999999994</v>
      </c>
      <c r="F93" s="1">
        <v>4.6879999999999997</v>
      </c>
      <c r="G93" s="1">
        <v>4.952</v>
      </c>
      <c r="H93" s="1">
        <v>32.902000000000001</v>
      </c>
      <c r="I93" s="1">
        <v>0.83099999999999996</v>
      </c>
      <c r="J93" s="1">
        <v>3.2360000000000002</v>
      </c>
      <c r="K93" s="1">
        <v>0.66400000000000003</v>
      </c>
      <c r="L93" s="1">
        <v>1.837</v>
      </c>
      <c r="M93" s="1">
        <v>50</v>
      </c>
      <c r="N93" s="1">
        <v>50</v>
      </c>
      <c r="O93" s="1">
        <v>50</v>
      </c>
      <c r="P93" s="1">
        <v>50</v>
      </c>
      <c r="Q93" s="1">
        <v>6.2939999999999996</v>
      </c>
      <c r="R93" s="1">
        <v>50</v>
      </c>
      <c r="S93" s="8">
        <v>1E-4</v>
      </c>
      <c r="T93" s="8">
        <v>1.25</v>
      </c>
      <c r="U93" s="1">
        <v>0.96699999999999997</v>
      </c>
      <c r="V93" s="1">
        <v>2.528</v>
      </c>
    </row>
    <row r="94" spans="1:22">
      <c r="A94" s="13" t="s">
        <v>122</v>
      </c>
      <c r="B94" s="19">
        <v>39689</v>
      </c>
      <c r="C94" s="3" t="s">
        <v>6</v>
      </c>
      <c r="D94" s="3" t="s">
        <v>4</v>
      </c>
      <c r="E94" s="1">
        <v>4.6769999999999996</v>
      </c>
      <c r="F94" s="1">
        <v>12.644</v>
      </c>
      <c r="G94" s="1">
        <v>9.7859999999999996</v>
      </c>
      <c r="H94" s="1">
        <v>26.202000000000002</v>
      </c>
      <c r="I94" s="1">
        <v>5.3390000000000004</v>
      </c>
      <c r="J94" s="1">
        <v>16.757000000000001</v>
      </c>
      <c r="K94" s="1">
        <v>2.0289999999999999</v>
      </c>
      <c r="L94" s="1">
        <v>6.2779999999999996</v>
      </c>
      <c r="M94" s="1">
        <v>50</v>
      </c>
      <c r="N94" s="1">
        <v>50</v>
      </c>
      <c r="O94" s="1">
        <v>19.527000000000001</v>
      </c>
      <c r="P94" s="1">
        <v>48.616999999999997</v>
      </c>
      <c r="Q94" s="1">
        <v>23.873999999999999</v>
      </c>
      <c r="R94" s="1">
        <v>50</v>
      </c>
      <c r="S94" s="8">
        <v>26.62</v>
      </c>
      <c r="T94" s="8">
        <v>50</v>
      </c>
      <c r="U94" s="1">
        <v>3.6669999999999998</v>
      </c>
      <c r="V94" s="1">
        <v>12.223000000000001</v>
      </c>
    </row>
    <row r="95" spans="1:22">
      <c r="A95" s="13" t="s">
        <v>93</v>
      </c>
      <c r="B95" s="19">
        <v>39703</v>
      </c>
      <c r="C95" s="3" t="s">
        <v>6</v>
      </c>
      <c r="D95" s="3" t="s">
        <v>2</v>
      </c>
      <c r="E95" s="1">
        <v>50</v>
      </c>
      <c r="F95" s="1">
        <v>50</v>
      </c>
      <c r="G95" s="1">
        <v>50</v>
      </c>
      <c r="H95" s="1">
        <v>50</v>
      </c>
      <c r="I95" s="1">
        <v>2.1970000000000001</v>
      </c>
      <c r="J95" s="1">
        <v>6.6269999999999998</v>
      </c>
      <c r="K95" s="1">
        <v>3.2469999999999999</v>
      </c>
      <c r="L95" s="1">
        <v>7.2009999999999996</v>
      </c>
      <c r="M95" s="1">
        <v>50</v>
      </c>
      <c r="N95" s="1">
        <v>50</v>
      </c>
      <c r="O95" s="1">
        <v>50</v>
      </c>
      <c r="P95" s="1">
        <v>50</v>
      </c>
      <c r="Q95" s="1">
        <v>0.38200000000000001</v>
      </c>
      <c r="R95" s="1">
        <v>1.0880000000000001</v>
      </c>
      <c r="S95" s="8">
        <v>10.582000000000001</v>
      </c>
      <c r="T95" s="8">
        <v>50</v>
      </c>
      <c r="U95" s="1">
        <v>50</v>
      </c>
      <c r="V95" s="1">
        <v>50</v>
      </c>
    </row>
    <row r="96" spans="1:22">
      <c r="A96" s="13" t="s">
        <v>121</v>
      </c>
      <c r="B96" s="19">
        <v>39724</v>
      </c>
      <c r="C96" s="3" t="s">
        <v>6</v>
      </c>
      <c r="D96" s="3" t="s">
        <v>4</v>
      </c>
      <c r="E96" s="1">
        <v>50</v>
      </c>
      <c r="F96" s="1">
        <v>50</v>
      </c>
      <c r="G96" s="1">
        <v>44.124000000000002</v>
      </c>
      <c r="H96" s="1">
        <v>50</v>
      </c>
      <c r="I96" s="1">
        <v>4.8769999999999998</v>
      </c>
      <c r="J96" s="1">
        <v>50</v>
      </c>
      <c r="K96" s="1">
        <v>9.1999999999999998E-2</v>
      </c>
      <c r="L96" s="1">
        <v>0.36599999999999999</v>
      </c>
      <c r="M96" s="1">
        <v>5.1999999999999998E-2</v>
      </c>
      <c r="N96" s="1">
        <v>0.185</v>
      </c>
      <c r="O96" s="1">
        <v>2.1999999999999999E-2</v>
      </c>
      <c r="P96" s="1">
        <v>8.5999999999999993E-2</v>
      </c>
      <c r="Q96" s="1">
        <v>4.8000000000000001E-2</v>
      </c>
      <c r="R96" s="1">
        <v>0.34</v>
      </c>
      <c r="S96" s="8">
        <v>1E-4</v>
      </c>
      <c r="T96" s="8">
        <v>1E-4</v>
      </c>
      <c r="U96" s="1">
        <v>4.4999999999999998E-2</v>
      </c>
      <c r="V96" s="1">
        <v>0.16300000000000001</v>
      </c>
    </row>
    <row r="97" spans="1:22">
      <c r="A97" s="13" t="s">
        <v>120</v>
      </c>
      <c r="B97" s="19">
        <v>39882</v>
      </c>
      <c r="C97" s="3" t="s">
        <v>6</v>
      </c>
      <c r="D97" s="3" t="s">
        <v>4</v>
      </c>
      <c r="E97" s="1">
        <v>1.052</v>
      </c>
      <c r="F97" s="1">
        <v>2.7589999999999999</v>
      </c>
      <c r="G97" s="1">
        <v>3.46</v>
      </c>
      <c r="H97" s="1">
        <v>11.753</v>
      </c>
      <c r="I97" s="1">
        <v>1.0649999999999999</v>
      </c>
      <c r="J97" s="1">
        <v>3.7829999999999999</v>
      </c>
      <c r="K97" s="1">
        <v>0.23200000000000001</v>
      </c>
      <c r="L97" s="1">
        <v>0.76100000000000001</v>
      </c>
      <c r="M97" s="1">
        <v>0.13900000000000001</v>
      </c>
      <c r="N97" s="1">
        <v>0.308</v>
      </c>
      <c r="O97" s="1">
        <v>5.8999999999999997E-2</v>
      </c>
      <c r="P97" s="1">
        <v>0.155</v>
      </c>
      <c r="Q97" s="1">
        <v>1.9E-2</v>
      </c>
      <c r="R97" s="1">
        <v>6.8000000000000005E-2</v>
      </c>
      <c r="S97" s="8">
        <v>1E-4</v>
      </c>
      <c r="T97" s="8">
        <v>0.47899999999999998</v>
      </c>
      <c r="U97" s="1">
        <v>0.11799999999999999</v>
      </c>
      <c r="V97" s="1">
        <v>0.26100000000000001</v>
      </c>
    </row>
    <row r="98" spans="1:22">
      <c r="A98" s="13" t="s">
        <v>119</v>
      </c>
      <c r="B98" s="19">
        <v>39917</v>
      </c>
      <c r="C98" s="3" t="s">
        <v>6</v>
      </c>
      <c r="D98" s="3" t="s">
        <v>4</v>
      </c>
      <c r="E98" s="1">
        <v>4.3040000000000003</v>
      </c>
      <c r="F98" s="1">
        <v>16.747</v>
      </c>
      <c r="G98" s="1">
        <v>3.887</v>
      </c>
      <c r="H98" s="1">
        <v>14.494</v>
      </c>
      <c r="I98" s="1">
        <v>0.84099999999999997</v>
      </c>
      <c r="J98" s="1">
        <v>4.327</v>
      </c>
      <c r="K98" s="1">
        <v>0.378</v>
      </c>
      <c r="L98" s="1">
        <v>1.4339999999999999</v>
      </c>
      <c r="M98" s="1">
        <v>50</v>
      </c>
      <c r="N98" s="1">
        <v>50</v>
      </c>
      <c r="O98" s="1">
        <v>5.9290000000000003</v>
      </c>
      <c r="P98" s="1">
        <v>50</v>
      </c>
      <c r="Q98" s="1">
        <v>50</v>
      </c>
      <c r="R98" s="1">
        <v>50</v>
      </c>
      <c r="S98" s="8">
        <v>50</v>
      </c>
      <c r="T98" s="8">
        <v>50</v>
      </c>
      <c r="U98" s="1">
        <v>2.214</v>
      </c>
      <c r="V98" s="1">
        <v>17.286000000000001</v>
      </c>
    </row>
    <row r="99" spans="1:22">
      <c r="A99" s="13" t="s">
        <v>20</v>
      </c>
      <c r="B99" s="19">
        <v>40248</v>
      </c>
      <c r="C99" s="3" t="s">
        <v>0</v>
      </c>
      <c r="D99" s="3" t="s">
        <v>4</v>
      </c>
      <c r="E99" s="1">
        <v>50</v>
      </c>
      <c r="F99" s="1">
        <v>50</v>
      </c>
      <c r="G99" s="1">
        <v>1.07</v>
      </c>
      <c r="H99" s="1">
        <v>4.3940000000000001</v>
      </c>
      <c r="I99" s="1">
        <v>0.436</v>
      </c>
      <c r="J99" s="1">
        <v>1.5189999999999999</v>
      </c>
      <c r="K99" s="1">
        <v>0.13900000000000001</v>
      </c>
      <c r="L99" s="1">
        <v>0.38500000000000001</v>
      </c>
      <c r="M99" s="1">
        <v>50</v>
      </c>
      <c r="N99" s="1">
        <v>50</v>
      </c>
      <c r="O99" s="1">
        <v>50</v>
      </c>
      <c r="P99" s="1">
        <v>50</v>
      </c>
      <c r="Q99" s="1">
        <v>50</v>
      </c>
      <c r="R99" s="1">
        <v>50</v>
      </c>
      <c r="S99" s="8">
        <v>2E-3</v>
      </c>
      <c r="T99" s="8">
        <v>6.3869999999999996</v>
      </c>
      <c r="U99" s="1">
        <v>50</v>
      </c>
      <c r="V99" s="1">
        <v>50</v>
      </c>
    </row>
    <row r="100" spans="1:22">
      <c r="A100" s="13" t="s">
        <v>19</v>
      </c>
      <c r="B100" s="19">
        <v>40375</v>
      </c>
      <c r="C100" s="3" t="s">
        <v>0</v>
      </c>
      <c r="D100" s="3" t="s">
        <v>4</v>
      </c>
      <c r="E100" s="1">
        <v>0.39100000000000001</v>
      </c>
      <c r="F100" s="1">
        <v>1.383</v>
      </c>
      <c r="G100" s="1">
        <v>50</v>
      </c>
      <c r="H100" s="1">
        <v>50</v>
      </c>
      <c r="I100" s="1">
        <v>0.372</v>
      </c>
      <c r="J100" s="1">
        <v>1.079</v>
      </c>
      <c r="K100" s="1">
        <v>0.17199999999999999</v>
      </c>
      <c r="L100" s="1">
        <v>0.46</v>
      </c>
      <c r="M100" s="1">
        <v>3.3000000000000002E-2</v>
      </c>
      <c r="N100" s="1">
        <v>7.3999999999999996E-2</v>
      </c>
      <c r="O100" s="1">
        <v>2E-3</v>
      </c>
      <c r="P100" s="1">
        <v>7.0000000000000001E-3</v>
      </c>
      <c r="Q100" s="1">
        <v>1.7000000000000001E-2</v>
      </c>
      <c r="R100" s="1">
        <v>0.06</v>
      </c>
      <c r="S100" s="8">
        <v>1E-4</v>
      </c>
      <c r="T100" s="8">
        <v>0.154</v>
      </c>
      <c r="U100" s="1">
        <v>2.8000000000000001E-2</v>
      </c>
      <c r="V100" s="1">
        <v>6.8000000000000005E-2</v>
      </c>
    </row>
    <row r="101" spans="1:22">
      <c r="A101" s="13" t="s">
        <v>118</v>
      </c>
      <c r="B101" s="19">
        <v>40310</v>
      </c>
      <c r="C101" s="3" t="s">
        <v>6</v>
      </c>
      <c r="D101" s="3" t="s">
        <v>4</v>
      </c>
      <c r="E101" s="1">
        <v>3.6179999999999999</v>
      </c>
      <c r="F101" s="1">
        <v>13.26</v>
      </c>
      <c r="G101" s="1">
        <v>2.6720000000000002</v>
      </c>
      <c r="H101" s="1">
        <v>8.9529999999999994</v>
      </c>
      <c r="I101" s="1">
        <v>0.68899999999999995</v>
      </c>
      <c r="J101" s="1">
        <v>3.6920000000000002</v>
      </c>
      <c r="K101" s="1">
        <v>0.13200000000000001</v>
      </c>
      <c r="L101" s="1">
        <v>0.42899999999999999</v>
      </c>
      <c r="M101" s="1">
        <v>50</v>
      </c>
      <c r="N101" s="1">
        <v>50</v>
      </c>
      <c r="O101" s="1">
        <v>50</v>
      </c>
      <c r="P101" s="1">
        <v>50</v>
      </c>
      <c r="Q101" s="1">
        <v>1.5389999999999999</v>
      </c>
      <c r="R101" s="1">
        <v>37.654000000000003</v>
      </c>
      <c r="S101" s="8">
        <v>5.9999999999999995E-4</v>
      </c>
      <c r="T101" s="8">
        <v>0.112</v>
      </c>
      <c r="U101" s="1">
        <v>3.2450000000000001</v>
      </c>
      <c r="V101" s="1">
        <v>10.93</v>
      </c>
    </row>
    <row r="102" spans="1:22">
      <c r="A102" s="13" t="s">
        <v>117</v>
      </c>
      <c r="B102" s="19">
        <v>39819</v>
      </c>
      <c r="C102" s="3" t="s">
        <v>6</v>
      </c>
      <c r="D102" s="3" t="s">
        <v>4</v>
      </c>
      <c r="E102" s="1">
        <v>0.52400000000000002</v>
      </c>
      <c r="F102" s="1">
        <v>2.39</v>
      </c>
      <c r="G102" s="1">
        <v>0.755</v>
      </c>
      <c r="H102" s="1">
        <v>3.3730000000000002</v>
      </c>
      <c r="I102" s="1">
        <v>0.23699999999999999</v>
      </c>
      <c r="J102" s="1">
        <v>1.1399999999999999</v>
      </c>
      <c r="K102" s="1">
        <v>0.38300000000000001</v>
      </c>
      <c r="L102" s="1">
        <v>1.284</v>
      </c>
      <c r="M102" s="1">
        <v>0.157</v>
      </c>
      <c r="N102" s="1">
        <v>0.54100000000000004</v>
      </c>
      <c r="O102" s="1">
        <v>3.9E-2</v>
      </c>
      <c r="P102" s="1">
        <v>0.191</v>
      </c>
      <c r="Q102" s="1">
        <v>3.2000000000000001E-2</v>
      </c>
      <c r="R102" s="1">
        <v>0.129</v>
      </c>
      <c r="S102" s="8">
        <v>4.3090000000000002</v>
      </c>
      <c r="T102" s="8">
        <v>50</v>
      </c>
      <c r="U102" s="1">
        <v>0.1</v>
      </c>
      <c r="V102" s="1">
        <v>0.34100000000000003</v>
      </c>
    </row>
    <row r="103" spans="1:22">
      <c r="A103" s="13" t="s">
        <v>92</v>
      </c>
      <c r="B103" s="19">
        <v>39848</v>
      </c>
      <c r="C103" s="3" t="s">
        <v>6</v>
      </c>
      <c r="D103" s="3" t="s">
        <v>2</v>
      </c>
      <c r="E103" s="1">
        <v>50</v>
      </c>
      <c r="F103" s="1">
        <v>50</v>
      </c>
      <c r="G103" s="1">
        <v>50</v>
      </c>
      <c r="H103" s="1">
        <v>50</v>
      </c>
      <c r="I103" s="1">
        <v>50</v>
      </c>
      <c r="J103" s="1">
        <v>50</v>
      </c>
      <c r="K103" s="1">
        <v>50</v>
      </c>
      <c r="L103" s="1">
        <v>50</v>
      </c>
      <c r="M103" s="1">
        <v>50</v>
      </c>
      <c r="N103" s="1">
        <v>50</v>
      </c>
      <c r="O103" s="1">
        <v>50</v>
      </c>
      <c r="P103" s="1">
        <v>50</v>
      </c>
      <c r="Q103" s="1">
        <v>7.6849999999999996</v>
      </c>
      <c r="R103" s="1">
        <v>50</v>
      </c>
      <c r="S103" s="8">
        <v>0.64200000000000002</v>
      </c>
      <c r="T103" s="8">
        <v>9.2940000000000005</v>
      </c>
      <c r="U103" s="1">
        <v>50</v>
      </c>
      <c r="V103" s="1">
        <v>50</v>
      </c>
    </row>
    <row r="104" spans="1:22">
      <c r="A104" s="13" t="s">
        <v>11</v>
      </c>
      <c r="B104" s="19">
        <v>40305</v>
      </c>
      <c r="C104" s="3" t="s">
        <v>0</v>
      </c>
      <c r="D104" s="3" t="s">
        <v>1</v>
      </c>
      <c r="E104" s="1">
        <v>0.81399999999999995</v>
      </c>
      <c r="F104" s="1">
        <v>3.7170000000000001</v>
      </c>
      <c r="G104" s="1">
        <v>2.0369999999999999</v>
      </c>
      <c r="H104" s="1">
        <v>8.8659999999999997</v>
      </c>
      <c r="I104" s="1">
        <v>0.222</v>
      </c>
      <c r="J104" s="1">
        <v>1.0489999999999999</v>
      </c>
      <c r="K104" s="1">
        <v>0.38300000000000001</v>
      </c>
      <c r="L104" s="1">
        <v>1.397</v>
      </c>
      <c r="M104" s="1">
        <v>0.36</v>
      </c>
      <c r="N104" s="1">
        <v>1.583</v>
      </c>
      <c r="O104" s="1">
        <v>0.52800000000000002</v>
      </c>
      <c r="P104" s="1">
        <v>9.0969999999999995</v>
      </c>
      <c r="Q104" s="1">
        <v>0.41599999999999998</v>
      </c>
      <c r="R104" s="1">
        <v>3.0179999999999998</v>
      </c>
      <c r="S104" s="8">
        <v>50</v>
      </c>
      <c r="T104" s="8">
        <v>50</v>
      </c>
      <c r="U104" s="1">
        <v>0.24199999999999999</v>
      </c>
      <c r="V104" s="1">
        <v>1.0269999999999999</v>
      </c>
    </row>
    <row r="105" spans="1:22">
      <c r="A105" s="13" t="s">
        <v>116</v>
      </c>
      <c r="B105" s="19">
        <v>40343</v>
      </c>
      <c r="C105" s="3" t="s">
        <v>6</v>
      </c>
      <c r="D105" s="3" t="s">
        <v>4</v>
      </c>
      <c r="E105" s="1">
        <v>1.302</v>
      </c>
      <c r="F105" s="1">
        <v>6.3810000000000002</v>
      </c>
      <c r="G105" s="1">
        <v>1.6910000000000001</v>
      </c>
      <c r="H105" s="1">
        <v>8.0649999999999995</v>
      </c>
      <c r="I105" s="1">
        <v>0.52400000000000002</v>
      </c>
      <c r="J105" s="1">
        <v>1.903</v>
      </c>
      <c r="K105" s="1">
        <v>4.2380000000000004</v>
      </c>
      <c r="L105" s="1">
        <v>19.254999999999999</v>
      </c>
      <c r="M105" s="1">
        <v>1.083</v>
      </c>
      <c r="N105" s="1">
        <v>8.8870000000000005</v>
      </c>
      <c r="O105" s="1">
        <v>27.466000000000001</v>
      </c>
      <c r="P105" s="1">
        <v>50</v>
      </c>
      <c r="Q105" s="1">
        <v>17.46</v>
      </c>
      <c r="R105" s="1">
        <v>50</v>
      </c>
      <c r="S105" s="8">
        <v>1E-4</v>
      </c>
      <c r="T105" s="8">
        <v>1E-4</v>
      </c>
      <c r="U105" s="1">
        <v>0.30099999999999999</v>
      </c>
      <c r="V105" s="1">
        <v>1.385</v>
      </c>
    </row>
    <row r="106" spans="1:22">
      <c r="A106" s="13" t="s">
        <v>115</v>
      </c>
      <c r="B106" s="19">
        <v>40316</v>
      </c>
      <c r="C106" s="3" t="s">
        <v>6</v>
      </c>
      <c r="D106" s="3" t="s">
        <v>4</v>
      </c>
      <c r="E106" s="1">
        <v>4.2220000000000004</v>
      </c>
      <c r="F106" s="1">
        <v>21.548999999999999</v>
      </c>
      <c r="G106" s="1">
        <v>6.6680000000000001</v>
      </c>
      <c r="H106" s="1">
        <v>19.959</v>
      </c>
      <c r="I106" s="1">
        <v>2.294</v>
      </c>
      <c r="J106" s="1">
        <v>6.67</v>
      </c>
      <c r="K106" s="1">
        <v>2.9239999999999999</v>
      </c>
      <c r="L106" s="1">
        <v>9.9320000000000004</v>
      </c>
      <c r="M106" s="1">
        <v>4.1639999999999997</v>
      </c>
      <c r="N106" s="1">
        <v>11.782</v>
      </c>
      <c r="O106" s="1">
        <v>50</v>
      </c>
      <c r="P106" s="1">
        <v>50</v>
      </c>
      <c r="Q106" s="1">
        <v>4.2000000000000003E-2</v>
      </c>
      <c r="R106" s="1">
        <v>0.15</v>
      </c>
      <c r="S106" s="8">
        <v>39.768000000000001</v>
      </c>
      <c r="T106" s="8">
        <v>50</v>
      </c>
      <c r="U106" s="1">
        <v>1.2669999999999999</v>
      </c>
      <c r="V106" s="1">
        <v>3.41</v>
      </c>
    </row>
    <row r="107" spans="1:22">
      <c r="A107" s="13" t="s">
        <v>91</v>
      </c>
      <c r="B107" s="19">
        <v>40213</v>
      </c>
      <c r="C107" s="3" t="s">
        <v>6</v>
      </c>
      <c r="D107" s="3" t="s">
        <v>1</v>
      </c>
      <c r="E107" s="1">
        <v>0.41099999999999998</v>
      </c>
      <c r="F107" s="1">
        <v>1.335</v>
      </c>
      <c r="G107" s="1">
        <v>1.341</v>
      </c>
      <c r="H107" s="1">
        <v>6.38</v>
      </c>
      <c r="I107" s="1">
        <v>0.67</v>
      </c>
      <c r="J107" s="1">
        <v>3.02</v>
      </c>
      <c r="K107" s="1">
        <v>0.441</v>
      </c>
      <c r="L107" s="1">
        <v>1.18</v>
      </c>
      <c r="M107" s="1">
        <v>1.4810000000000001</v>
      </c>
      <c r="N107" s="1">
        <v>7.63</v>
      </c>
      <c r="O107" s="1">
        <v>0.88600000000000001</v>
      </c>
      <c r="P107" s="1">
        <v>13.093</v>
      </c>
      <c r="Q107" s="1">
        <v>0.112</v>
      </c>
      <c r="R107" s="1">
        <v>0.38</v>
      </c>
      <c r="S107" s="8">
        <v>1E-4</v>
      </c>
      <c r="T107" s="8">
        <v>1E-4</v>
      </c>
      <c r="U107" s="1">
        <v>0.20200000000000001</v>
      </c>
      <c r="V107" s="1">
        <v>0.72399999999999998</v>
      </c>
    </row>
    <row r="108" spans="1:22">
      <c r="A108" s="13" t="s">
        <v>114</v>
      </c>
      <c r="B108" s="19">
        <v>40546</v>
      </c>
      <c r="C108" s="3" t="s">
        <v>6</v>
      </c>
      <c r="D108" s="3" t="s">
        <v>4</v>
      </c>
      <c r="E108" s="1">
        <v>0.85699999999999998</v>
      </c>
      <c r="F108" s="1">
        <v>2.2450000000000001</v>
      </c>
      <c r="G108" s="1">
        <v>1.5740000000000001</v>
      </c>
      <c r="H108" s="1">
        <v>5.0369999999999999</v>
      </c>
      <c r="I108" s="1">
        <v>0.65600000000000003</v>
      </c>
      <c r="J108" s="1">
        <v>2.2349999999999999</v>
      </c>
      <c r="K108" s="1">
        <v>0.55100000000000005</v>
      </c>
      <c r="L108" s="1">
        <v>1.7909999999999999</v>
      </c>
      <c r="M108" s="1">
        <v>0.06</v>
      </c>
      <c r="N108" s="1">
        <v>0.156</v>
      </c>
      <c r="O108" s="1">
        <v>2.1999999999999999E-2</v>
      </c>
      <c r="P108" s="1">
        <v>6.2E-2</v>
      </c>
      <c r="Q108" s="1">
        <v>0.64200000000000002</v>
      </c>
      <c r="R108" s="1">
        <v>50</v>
      </c>
      <c r="S108" s="8">
        <v>25.969000000000001</v>
      </c>
      <c r="T108" s="8">
        <v>50</v>
      </c>
      <c r="U108" s="1">
        <v>4.7E-2</v>
      </c>
      <c r="V108" s="1">
        <v>0.127</v>
      </c>
    </row>
    <row r="109" spans="1:22">
      <c r="A109" s="13" t="s">
        <v>10</v>
      </c>
      <c r="B109" s="19">
        <v>40382</v>
      </c>
      <c r="C109" s="3" t="s">
        <v>0</v>
      </c>
      <c r="D109" s="3" t="s">
        <v>1</v>
      </c>
      <c r="E109" s="1">
        <v>8.5000000000000006E-2</v>
      </c>
      <c r="F109" s="1">
        <v>0.311</v>
      </c>
      <c r="G109" s="1">
        <v>0.214</v>
      </c>
      <c r="H109" s="1">
        <v>0.94499999999999995</v>
      </c>
      <c r="I109" s="1">
        <v>0.111</v>
      </c>
      <c r="J109" s="1">
        <v>0.53400000000000003</v>
      </c>
      <c r="K109" s="1">
        <v>0.128</v>
      </c>
      <c r="L109" s="1">
        <v>0.42699999999999999</v>
      </c>
      <c r="M109" s="1">
        <v>50</v>
      </c>
      <c r="N109" s="1">
        <v>50</v>
      </c>
      <c r="O109" s="1">
        <v>50</v>
      </c>
      <c r="P109" s="1">
        <v>50</v>
      </c>
      <c r="Q109" s="1">
        <v>50</v>
      </c>
      <c r="R109" s="1">
        <v>50</v>
      </c>
      <c r="S109" s="8">
        <v>50</v>
      </c>
      <c r="T109" s="8">
        <v>50</v>
      </c>
      <c r="U109" s="1">
        <v>0.108</v>
      </c>
      <c r="V109" s="1">
        <v>0.38</v>
      </c>
    </row>
    <row r="110" spans="1:22">
      <c r="A110" s="13" t="s">
        <v>18</v>
      </c>
      <c r="B110" s="19">
        <v>40389</v>
      </c>
      <c r="C110" s="3" t="s">
        <v>0</v>
      </c>
      <c r="D110" s="3" t="s">
        <v>4</v>
      </c>
      <c r="E110" s="1">
        <v>50</v>
      </c>
      <c r="F110" s="1">
        <v>50</v>
      </c>
      <c r="G110" s="1">
        <v>0.66300000000000003</v>
      </c>
      <c r="H110" s="1">
        <v>2.2669999999999999</v>
      </c>
      <c r="I110" s="1">
        <v>0.26700000000000002</v>
      </c>
      <c r="J110" s="1">
        <v>1.2589999999999999</v>
      </c>
      <c r="K110" s="1">
        <v>0.27600000000000002</v>
      </c>
      <c r="L110" s="1">
        <v>0.91</v>
      </c>
      <c r="M110" s="1">
        <v>50</v>
      </c>
      <c r="N110" s="1">
        <v>50</v>
      </c>
      <c r="O110" s="1">
        <v>50</v>
      </c>
      <c r="P110" s="1">
        <v>50</v>
      </c>
      <c r="Q110" s="1">
        <v>0.113</v>
      </c>
      <c r="R110" s="1">
        <v>0.432</v>
      </c>
      <c r="S110" s="8">
        <v>1E-4</v>
      </c>
      <c r="T110" s="8">
        <v>1E-4</v>
      </c>
      <c r="U110" s="1">
        <v>50</v>
      </c>
      <c r="V110" s="1">
        <v>50</v>
      </c>
    </row>
    <row r="111" spans="1:22">
      <c r="A111" s="13" t="s">
        <v>9</v>
      </c>
      <c r="B111" s="19">
        <v>40659</v>
      </c>
      <c r="C111" s="3" t="s">
        <v>0</v>
      </c>
      <c r="D111" s="3" t="s">
        <v>1</v>
      </c>
      <c r="E111" s="1">
        <v>0.85799999999999998</v>
      </c>
      <c r="F111" s="1">
        <v>3.7149999999999999</v>
      </c>
      <c r="G111" s="1">
        <v>2.6059999999999999</v>
      </c>
      <c r="H111" s="1">
        <v>9.0350000000000001</v>
      </c>
      <c r="I111" s="1">
        <v>1.1850000000000001</v>
      </c>
      <c r="J111" s="1">
        <v>3.411</v>
      </c>
      <c r="K111" s="1">
        <v>50</v>
      </c>
      <c r="L111" s="1">
        <v>50</v>
      </c>
      <c r="M111" s="1">
        <v>50</v>
      </c>
      <c r="N111" s="1">
        <v>50</v>
      </c>
      <c r="O111" s="1">
        <v>50</v>
      </c>
      <c r="P111" s="1">
        <v>50</v>
      </c>
      <c r="Q111" s="1">
        <v>50</v>
      </c>
      <c r="R111" s="1">
        <v>50</v>
      </c>
      <c r="S111" s="8">
        <v>50</v>
      </c>
      <c r="T111" s="8">
        <v>50</v>
      </c>
      <c r="U111" s="1">
        <v>0.92300000000000004</v>
      </c>
      <c r="V111" s="1">
        <v>3.2120000000000002</v>
      </c>
    </row>
    <row r="112" spans="1:22">
      <c r="A112" s="13" t="s">
        <v>113</v>
      </c>
      <c r="B112" s="19">
        <v>40490</v>
      </c>
      <c r="C112" s="3" t="s">
        <v>6</v>
      </c>
      <c r="D112" s="3" t="s">
        <v>4</v>
      </c>
      <c r="E112" s="1">
        <v>0.53100000000000003</v>
      </c>
      <c r="F112" s="1">
        <v>1.6419999999999999</v>
      </c>
      <c r="G112" s="1">
        <v>0.62</v>
      </c>
      <c r="H112" s="1">
        <v>1.657</v>
      </c>
      <c r="I112" s="1">
        <v>0.16200000000000001</v>
      </c>
      <c r="J112" s="1">
        <v>0.59199999999999997</v>
      </c>
      <c r="K112" s="1">
        <v>0.254</v>
      </c>
      <c r="L112" s="1">
        <v>0.70199999999999996</v>
      </c>
      <c r="M112" s="1">
        <v>50</v>
      </c>
      <c r="N112" s="1">
        <v>50</v>
      </c>
      <c r="O112" s="1">
        <v>50</v>
      </c>
      <c r="P112" s="1">
        <v>50</v>
      </c>
      <c r="Q112" s="1">
        <v>50</v>
      </c>
      <c r="R112" s="1">
        <v>50</v>
      </c>
      <c r="S112" s="8">
        <v>50</v>
      </c>
      <c r="T112" s="8">
        <v>50</v>
      </c>
      <c r="U112" s="1">
        <v>0.437</v>
      </c>
      <c r="V112" s="1">
        <v>2.1669999999999998</v>
      </c>
    </row>
    <row r="113" spans="1:22">
      <c r="A113" s="13" t="s">
        <v>17</v>
      </c>
      <c r="B113" s="19">
        <v>40413</v>
      </c>
      <c r="C113" s="3" t="s">
        <v>0</v>
      </c>
      <c r="D113" s="3" t="s">
        <v>4</v>
      </c>
      <c r="E113" s="1">
        <v>0.75800000000000001</v>
      </c>
      <c r="F113" s="1">
        <v>1.994</v>
      </c>
      <c r="G113" s="1">
        <v>5.6820000000000004</v>
      </c>
      <c r="H113" s="1">
        <v>15.528</v>
      </c>
      <c r="I113" s="1">
        <v>0.66900000000000004</v>
      </c>
      <c r="J113" s="1">
        <v>2.3279999999999998</v>
      </c>
      <c r="K113" s="1">
        <v>0.38</v>
      </c>
      <c r="L113" s="1">
        <v>1.006</v>
      </c>
      <c r="M113" s="1">
        <v>0.39</v>
      </c>
      <c r="N113" s="1">
        <v>1.008</v>
      </c>
      <c r="O113" s="1">
        <v>0.16200000000000001</v>
      </c>
      <c r="P113" s="1">
        <v>0.48299999999999998</v>
      </c>
      <c r="Q113" s="1">
        <v>50</v>
      </c>
      <c r="R113" s="1">
        <v>50</v>
      </c>
      <c r="S113" s="8">
        <v>50</v>
      </c>
      <c r="T113" s="8">
        <v>50</v>
      </c>
      <c r="U113" s="1">
        <v>0.253</v>
      </c>
      <c r="V113" s="1">
        <v>0.65800000000000003</v>
      </c>
    </row>
    <row r="114" spans="1:22">
      <c r="A114" s="13" t="s">
        <v>16</v>
      </c>
      <c r="B114" s="19">
        <v>40385</v>
      </c>
      <c r="C114" s="3" t="s">
        <v>0</v>
      </c>
      <c r="D114" s="3" t="s">
        <v>4</v>
      </c>
      <c r="E114" s="1">
        <v>0.86199999999999999</v>
      </c>
      <c r="F114" s="1">
        <v>3.9169999999999998</v>
      </c>
      <c r="G114" s="1">
        <v>1.2969999999999999</v>
      </c>
      <c r="H114" s="1">
        <v>5.7469999999999999</v>
      </c>
      <c r="I114" s="1">
        <v>0.50800000000000001</v>
      </c>
      <c r="J114" s="1">
        <v>2.5259999999999998</v>
      </c>
      <c r="K114" s="1">
        <v>1.0089999999999999</v>
      </c>
      <c r="L114" s="1">
        <v>2.77</v>
      </c>
      <c r="M114" s="1">
        <v>0.33700000000000002</v>
      </c>
      <c r="N114" s="1">
        <v>2.3740000000000001</v>
      </c>
      <c r="O114" s="1">
        <v>0.107</v>
      </c>
      <c r="P114" s="1">
        <v>0.84199999999999997</v>
      </c>
      <c r="Q114" s="1">
        <v>39.215000000000003</v>
      </c>
      <c r="R114" s="1">
        <v>50</v>
      </c>
      <c r="S114" s="8">
        <v>50</v>
      </c>
      <c r="T114" s="8">
        <v>50</v>
      </c>
      <c r="U114" s="1">
        <v>0.188</v>
      </c>
      <c r="V114" s="1">
        <v>0.60499999999999998</v>
      </c>
    </row>
    <row r="115" spans="1:22">
      <c r="A115" s="13" t="s">
        <v>15</v>
      </c>
      <c r="B115" s="19">
        <v>40387</v>
      </c>
      <c r="C115" s="3" t="s">
        <v>0</v>
      </c>
      <c r="D115" s="3" t="s">
        <v>4</v>
      </c>
      <c r="E115" s="1">
        <v>2.085</v>
      </c>
      <c r="F115" s="1">
        <v>5.5460000000000003</v>
      </c>
      <c r="G115" s="1">
        <v>2.0779999999999998</v>
      </c>
      <c r="H115" s="1">
        <v>6.7949999999999999</v>
      </c>
      <c r="I115" s="1">
        <v>1.5149999999999999</v>
      </c>
      <c r="J115" s="1">
        <v>3.9380000000000002</v>
      </c>
      <c r="K115" s="1">
        <v>1.897</v>
      </c>
      <c r="L115" s="1">
        <v>5.6909999999999998</v>
      </c>
      <c r="M115" s="1">
        <v>50</v>
      </c>
      <c r="N115" s="1">
        <v>50</v>
      </c>
      <c r="O115" s="1">
        <v>40.667000000000002</v>
      </c>
      <c r="P115" s="1">
        <v>50</v>
      </c>
      <c r="Q115" s="1">
        <v>4.827</v>
      </c>
      <c r="R115" s="1">
        <v>50</v>
      </c>
      <c r="S115" s="8">
        <v>1E-4</v>
      </c>
      <c r="T115" s="8">
        <v>1E-4</v>
      </c>
      <c r="U115" s="1">
        <v>2.2440000000000002</v>
      </c>
      <c r="V115" s="1">
        <v>5.8230000000000004</v>
      </c>
    </row>
    <row r="116" spans="1:22">
      <c r="A116" s="13" t="s">
        <v>112</v>
      </c>
      <c r="B116" s="19">
        <v>40520</v>
      </c>
      <c r="C116" s="3" t="s">
        <v>6</v>
      </c>
      <c r="D116" s="3" t="s">
        <v>4</v>
      </c>
      <c r="E116" s="1">
        <v>1.5980000000000001</v>
      </c>
      <c r="F116" s="1">
        <v>5.2279999999999998</v>
      </c>
      <c r="G116" s="1">
        <v>1.7010000000000001</v>
      </c>
      <c r="H116" s="1">
        <v>5.5430000000000001</v>
      </c>
      <c r="I116" s="1">
        <v>0.38200000000000001</v>
      </c>
      <c r="J116" s="1">
        <v>1.8049999999999999</v>
      </c>
      <c r="K116" s="1">
        <v>0.376</v>
      </c>
      <c r="L116" s="1">
        <v>1.1839999999999999</v>
      </c>
      <c r="M116" s="1">
        <v>50</v>
      </c>
      <c r="N116" s="1">
        <v>50</v>
      </c>
      <c r="O116" s="1">
        <v>48.48</v>
      </c>
      <c r="P116" s="1">
        <v>50</v>
      </c>
      <c r="Q116" s="1">
        <v>7.8E-2</v>
      </c>
      <c r="R116" s="1">
        <v>0.28799999999999998</v>
      </c>
      <c r="S116" s="8">
        <v>1E-4</v>
      </c>
      <c r="T116" s="8">
        <v>1E-4</v>
      </c>
      <c r="U116" s="1">
        <v>1.28</v>
      </c>
      <c r="V116" s="1">
        <v>4.2960000000000003</v>
      </c>
    </row>
    <row r="117" spans="1:22">
      <c r="A117" s="13" t="s">
        <v>111</v>
      </c>
      <c r="B117" s="19">
        <v>40371</v>
      </c>
      <c r="C117" s="3" t="s">
        <v>6</v>
      </c>
      <c r="D117" s="3" t="s">
        <v>4</v>
      </c>
      <c r="E117" s="1">
        <v>11.061999999999999</v>
      </c>
      <c r="F117" s="1">
        <v>50</v>
      </c>
      <c r="G117" s="1">
        <v>1.9359999999999999</v>
      </c>
      <c r="H117" s="1">
        <v>6.5789999999999997</v>
      </c>
      <c r="I117" s="1">
        <v>1.0089999999999999</v>
      </c>
      <c r="J117" s="1">
        <v>3.4929999999999999</v>
      </c>
      <c r="K117" s="1">
        <v>0.21299999999999999</v>
      </c>
      <c r="L117" s="1">
        <v>1.198</v>
      </c>
      <c r="M117" s="1">
        <v>0.106</v>
      </c>
      <c r="N117" s="1">
        <v>0.5</v>
      </c>
      <c r="O117" s="1">
        <v>1.0999999999999999E-2</v>
      </c>
      <c r="P117" s="1">
        <v>3.7999999999999999E-2</v>
      </c>
      <c r="Q117" s="1">
        <v>1.083</v>
      </c>
      <c r="R117" s="1">
        <v>50</v>
      </c>
      <c r="S117" s="8">
        <v>11.507</v>
      </c>
      <c r="T117" s="8">
        <v>50</v>
      </c>
      <c r="U117" s="1">
        <v>7.4999999999999997E-2</v>
      </c>
      <c r="V117" s="1">
        <v>0.33800000000000002</v>
      </c>
    </row>
    <row r="118" spans="1:22">
      <c r="A118" s="13" t="s">
        <v>110</v>
      </c>
      <c r="B118" s="19">
        <v>40220</v>
      </c>
      <c r="C118" s="3" t="s">
        <v>6</v>
      </c>
      <c r="D118" s="3" t="s">
        <v>4</v>
      </c>
      <c r="E118" s="1">
        <v>0.71</v>
      </c>
      <c r="F118" s="1">
        <v>2.4790000000000001</v>
      </c>
      <c r="G118" s="1">
        <v>4.6989999999999998</v>
      </c>
      <c r="H118" s="1">
        <v>20.876999999999999</v>
      </c>
      <c r="I118" s="1">
        <v>1.28</v>
      </c>
      <c r="J118" s="1">
        <v>7.8659999999999997</v>
      </c>
      <c r="K118" s="1">
        <v>0.32400000000000001</v>
      </c>
      <c r="L118" s="1">
        <v>0.72299999999999998</v>
      </c>
      <c r="M118" s="1">
        <v>0.29299999999999998</v>
      </c>
      <c r="N118" s="1">
        <v>50</v>
      </c>
      <c r="O118" s="1">
        <v>0.08</v>
      </c>
      <c r="P118" s="1">
        <v>50</v>
      </c>
      <c r="Q118" s="1">
        <v>1.9E-2</v>
      </c>
      <c r="R118" s="1">
        <v>0.05</v>
      </c>
      <c r="S118" s="8">
        <v>1E-4</v>
      </c>
      <c r="T118" s="8">
        <v>1E-4</v>
      </c>
      <c r="U118" s="1">
        <v>0.128</v>
      </c>
      <c r="V118" s="1">
        <v>0.75900000000000001</v>
      </c>
    </row>
    <row r="119" spans="1:22">
      <c r="A119" s="13" t="s">
        <v>109</v>
      </c>
      <c r="B119" s="19">
        <v>40261</v>
      </c>
      <c r="C119" s="3" t="s">
        <v>6</v>
      </c>
      <c r="D119" s="3" t="s">
        <v>4</v>
      </c>
      <c r="E119" s="1">
        <v>3.2389999999999999</v>
      </c>
      <c r="F119" s="1">
        <v>24.3</v>
      </c>
      <c r="G119" s="1">
        <v>10.851000000000001</v>
      </c>
      <c r="H119" s="1">
        <v>44.868000000000002</v>
      </c>
      <c r="I119" s="1">
        <v>3.2629999999999999</v>
      </c>
      <c r="J119" s="1">
        <v>11.554</v>
      </c>
      <c r="K119" s="1">
        <v>0.45600000000000002</v>
      </c>
      <c r="L119" s="1">
        <v>1.399</v>
      </c>
      <c r="M119" s="1">
        <v>50</v>
      </c>
      <c r="N119" s="1">
        <v>50</v>
      </c>
      <c r="O119" s="1">
        <v>50</v>
      </c>
      <c r="P119" s="1">
        <v>50</v>
      </c>
      <c r="Q119" s="1">
        <v>24.291</v>
      </c>
      <c r="R119" s="1">
        <v>50</v>
      </c>
      <c r="S119" s="8">
        <v>50</v>
      </c>
      <c r="T119" s="8">
        <v>50</v>
      </c>
      <c r="U119" s="1">
        <v>3.6389999999999998</v>
      </c>
      <c r="V119" s="1">
        <v>38.31</v>
      </c>
    </row>
    <row r="120" spans="1:22">
      <c r="A120" s="13" t="s">
        <v>41</v>
      </c>
      <c r="B120" s="19">
        <v>39484</v>
      </c>
      <c r="C120" s="3" t="s">
        <v>5</v>
      </c>
      <c r="D120" s="3" t="s">
        <v>3</v>
      </c>
      <c r="E120" s="1">
        <v>2.4670000000000001</v>
      </c>
      <c r="F120" s="1">
        <v>50</v>
      </c>
      <c r="G120" s="1">
        <v>3.0489999999999999</v>
      </c>
      <c r="H120" s="1">
        <v>14.938000000000001</v>
      </c>
      <c r="I120" s="1">
        <v>0.27500000000000002</v>
      </c>
      <c r="J120" s="1">
        <v>1.2430000000000001</v>
      </c>
      <c r="K120" s="1">
        <v>0.21299999999999999</v>
      </c>
      <c r="L120" s="1">
        <v>0.70499999999999996</v>
      </c>
      <c r="M120" s="1">
        <v>50</v>
      </c>
      <c r="N120" s="1">
        <v>50</v>
      </c>
      <c r="O120" s="1">
        <v>50</v>
      </c>
      <c r="P120" s="1">
        <v>50</v>
      </c>
      <c r="Q120" s="1">
        <v>1.4E-2</v>
      </c>
      <c r="R120" s="1">
        <v>6.8000000000000005E-2</v>
      </c>
      <c r="S120" s="8">
        <v>1E-4</v>
      </c>
      <c r="T120" s="8">
        <v>1E-4</v>
      </c>
      <c r="U120" s="1">
        <v>2.93</v>
      </c>
      <c r="V120" s="1">
        <v>50</v>
      </c>
    </row>
    <row r="121" spans="1:22">
      <c r="A121" s="13" t="s">
        <v>40</v>
      </c>
      <c r="B121" s="19">
        <v>39486</v>
      </c>
      <c r="C121" s="3" t="s">
        <v>5</v>
      </c>
      <c r="D121" s="3" t="s">
        <v>3</v>
      </c>
      <c r="E121" s="1">
        <v>4.6859999999999999</v>
      </c>
      <c r="F121" s="1">
        <v>17.786000000000001</v>
      </c>
      <c r="G121" s="1">
        <v>50</v>
      </c>
      <c r="H121" s="1">
        <v>50</v>
      </c>
      <c r="I121" s="1">
        <v>3.8029999999999999</v>
      </c>
      <c r="J121" s="1">
        <v>23.042999999999999</v>
      </c>
      <c r="K121" s="1">
        <v>50</v>
      </c>
      <c r="L121" s="1">
        <v>50</v>
      </c>
      <c r="M121" s="1">
        <v>10.67</v>
      </c>
      <c r="N121" s="1">
        <v>48.213000000000001</v>
      </c>
      <c r="O121" s="1">
        <v>35.363</v>
      </c>
      <c r="P121" s="1">
        <v>50</v>
      </c>
      <c r="Q121" s="1">
        <v>0.60099999999999998</v>
      </c>
      <c r="R121" s="1">
        <v>2.411</v>
      </c>
      <c r="S121" s="8">
        <v>1E-4</v>
      </c>
      <c r="T121" s="8">
        <v>1E-4</v>
      </c>
      <c r="U121" s="1">
        <v>3.2839999999999998</v>
      </c>
      <c r="V121" s="1">
        <v>10.936999999999999</v>
      </c>
    </row>
    <row r="122" spans="1:22">
      <c r="A122" s="13" t="s">
        <v>39</v>
      </c>
      <c r="B122" s="19">
        <v>39491</v>
      </c>
      <c r="C122" s="3" t="s">
        <v>5</v>
      </c>
      <c r="D122" s="3" t="s">
        <v>3</v>
      </c>
      <c r="E122" s="1">
        <v>1.855</v>
      </c>
      <c r="F122" s="1">
        <v>5.0179999999999998</v>
      </c>
      <c r="G122" s="1">
        <v>7.8979999999999997</v>
      </c>
      <c r="H122" s="1">
        <v>23.114000000000001</v>
      </c>
      <c r="I122" s="1">
        <v>0.99299999999999999</v>
      </c>
      <c r="J122" s="1">
        <v>2.847</v>
      </c>
      <c r="K122" s="1">
        <v>2.6440000000000001</v>
      </c>
      <c r="L122" s="1">
        <v>5.8170000000000002</v>
      </c>
      <c r="M122" s="1">
        <v>50</v>
      </c>
      <c r="N122" s="1">
        <v>50</v>
      </c>
      <c r="O122" s="1">
        <v>50</v>
      </c>
      <c r="P122" s="1">
        <v>50</v>
      </c>
      <c r="Q122" s="1">
        <v>50</v>
      </c>
      <c r="R122" s="1">
        <v>50</v>
      </c>
      <c r="S122" s="8">
        <v>50</v>
      </c>
      <c r="T122" s="8">
        <v>50</v>
      </c>
      <c r="U122" s="1">
        <v>2.137</v>
      </c>
      <c r="V122" s="1">
        <v>5.8630000000000004</v>
      </c>
    </row>
    <row r="123" spans="1:22">
      <c r="A123" s="13" t="s">
        <v>38</v>
      </c>
      <c r="B123" s="19">
        <v>39510</v>
      </c>
      <c r="C123" s="3" t="s">
        <v>5</v>
      </c>
      <c r="D123" s="3" t="s">
        <v>3</v>
      </c>
      <c r="E123" s="1">
        <v>24.242999999999999</v>
      </c>
      <c r="F123" s="1">
        <v>50</v>
      </c>
      <c r="G123" s="1">
        <v>50</v>
      </c>
      <c r="H123" s="1">
        <v>50</v>
      </c>
      <c r="I123" s="1">
        <v>6.4329999999999998</v>
      </c>
      <c r="J123" s="1">
        <v>20.186</v>
      </c>
      <c r="K123" s="1">
        <v>11.352</v>
      </c>
      <c r="L123" s="1">
        <v>32.39</v>
      </c>
      <c r="M123" s="1">
        <v>1.1719999999999999</v>
      </c>
      <c r="N123" s="1">
        <v>2.5379999999999998</v>
      </c>
      <c r="O123" s="1">
        <v>0.17399999999999999</v>
      </c>
      <c r="P123" s="1">
        <v>0.621</v>
      </c>
      <c r="Q123" s="1">
        <v>27.899000000000001</v>
      </c>
      <c r="R123" s="1">
        <v>50</v>
      </c>
      <c r="S123" s="8">
        <v>50</v>
      </c>
      <c r="T123" s="8">
        <v>50</v>
      </c>
      <c r="U123" s="1">
        <v>1.04</v>
      </c>
      <c r="V123" s="1">
        <v>2.6989999999999998</v>
      </c>
    </row>
    <row r="124" spans="1:22">
      <c r="A124" s="13" t="s">
        <v>37</v>
      </c>
      <c r="B124" s="19">
        <v>39518</v>
      </c>
      <c r="C124" s="3" t="s">
        <v>5</v>
      </c>
      <c r="D124" s="3" t="s">
        <v>3</v>
      </c>
      <c r="E124" s="1">
        <v>50</v>
      </c>
      <c r="F124" s="1">
        <v>50</v>
      </c>
      <c r="G124" s="1">
        <v>50</v>
      </c>
      <c r="H124" s="1">
        <v>50</v>
      </c>
      <c r="I124" s="1">
        <v>2.3919999999999999</v>
      </c>
      <c r="J124" s="1">
        <v>9.4550000000000001</v>
      </c>
      <c r="K124" s="1">
        <v>7.234</v>
      </c>
      <c r="L124" s="1">
        <v>19.795999999999999</v>
      </c>
      <c r="M124" s="1">
        <v>50</v>
      </c>
      <c r="N124" s="1">
        <v>50</v>
      </c>
      <c r="O124" s="1">
        <v>50</v>
      </c>
      <c r="P124" s="1">
        <v>50</v>
      </c>
      <c r="Q124" s="1">
        <v>50</v>
      </c>
      <c r="R124" s="1">
        <v>50</v>
      </c>
      <c r="S124" s="8">
        <v>50</v>
      </c>
      <c r="T124" s="8">
        <v>50</v>
      </c>
      <c r="U124" s="1">
        <v>30.407</v>
      </c>
      <c r="V124" s="1">
        <v>50</v>
      </c>
    </row>
    <row r="125" spans="1:22">
      <c r="A125" s="13" t="s">
        <v>36</v>
      </c>
      <c r="B125" s="19">
        <v>39549</v>
      </c>
      <c r="C125" s="3" t="s">
        <v>5</v>
      </c>
      <c r="D125" s="3" t="s">
        <v>3</v>
      </c>
      <c r="E125" s="1">
        <v>0.89400000000000002</v>
      </c>
      <c r="F125" s="1">
        <v>4.0179999999999998</v>
      </c>
      <c r="G125" s="1">
        <v>2.1930000000000001</v>
      </c>
      <c r="H125" s="1">
        <v>9.7690000000000001</v>
      </c>
      <c r="I125" s="1">
        <v>0.49099999999999999</v>
      </c>
      <c r="J125" s="1">
        <v>1.738</v>
      </c>
      <c r="K125" s="1">
        <v>0.54600000000000004</v>
      </c>
      <c r="L125" s="1">
        <v>1.7749999999999999</v>
      </c>
      <c r="M125" s="1">
        <v>0.307</v>
      </c>
      <c r="N125" s="1">
        <v>0.98599999999999999</v>
      </c>
      <c r="O125" s="1">
        <v>3.7999999999999999E-2</v>
      </c>
      <c r="P125" s="1">
        <v>0.13100000000000001</v>
      </c>
      <c r="Q125" s="1">
        <v>10.682</v>
      </c>
      <c r="R125" s="1">
        <v>35.993000000000002</v>
      </c>
      <c r="S125" s="8">
        <v>50</v>
      </c>
      <c r="T125" s="8">
        <v>50</v>
      </c>
      <c r="U125" s="1">
        <v>0.13500000000000001</v>
      </c>
      <c r="V125" s="1">
        <v>0.45400000000000001</v>
      </c>
    </row>
    <row r="126" spans="1:22">
      <c r="A126" s="13" t="s">
        <v>35</v>
      </c>
      <c r="B126" s="19">
        <v>39573</v>
      </c>
      <c r="C126" s="3" t="s">
        <v>5</v>
      </c>
      <c r="D126" s="3" t="s">
        <v>3</v>
      </c>
      <c r="E126" s="1">
        <v>22.041</v>
      </c>
      <c r="F126" s="1">
        <v>50</v>
      </c>
      <c r="G126" s="1">
        <v>30.553000000000001</v>
      </c>
      <c r="H126" s="1">
        <v>50</v>
      </c>
      <c r="I126" s="1">
        <v>1.367</v>
      </c>
      <c r="J126" s="1">
        <v>11.976000000000001</v>
      </c>
      <c r="K126" s="1">
        <v>1.2450000000000001</v>
      </c>
      <c r="L126" s="1">
        <v>4.1920000000000002</v>
      </c>
      <c r="M126" s="1">
        <v>50</v>
      </c>
      <c r="N126" s="1">
        <v>50</v>
      </c>
      <c r="O126" s="1">
        <v>50</v>
      </c>
      <c r="P126" s="1">
        <v>50</v>
      </c>
      <c r="Q126" s="1">
        <v>0.48299999999999998</v>
      </c>
      <c r="R126" s="1">
        <v>16.922000000000001</v>
      </c>
      <c r="S126" s="8">
        <v>1E-4</v>
      </c>
      <c r="T126" s="8">
        <v>1E-4</v>
      </c>
      <c r="U126" s="1">
        <v>20.178999999999998</v>
      </c>
      <c r="V126" s="1">
        <v>50</v>
      </c>
    </row>
    <row r="127" spans="1:22">
      <c r="A127" s="13" t="s">
        <v>108</v>
      </c>
      <c r="B127" s="19">
        <v>40673</v>
      </c>
      <c r="C127" s="3" t="s">
        <v>6</v>
      </c>
      <c r="D127" s="3" t="s">
        <v>4</v>
      </c>
      <c r="E127" s="1">
        <v>2.5049999999999999</v>
      </c>
      <c r="F127" s="1">
        <v>19.968</v>
      </c>
      <c r="G127" s="1">
        <v>6.899</v>
      </c>
      <c r="H127" s="1">
        <v>34.311</v>
      </c>
      <c r="I127" s="1">
        <v>1.1739999999999999</v>
      </c>
      <c r="J127" s="1">
        <v>3.859</v>
      </c>
      <c r="K127" s="1">
        <v>3.3039999999999998</v>
      </c>
      <c r="L127" s="1">
        <v>10.554</v>
      </c>
      <c r="M127" s="1">
        <v>8.8999999999999996E-2</v>
      </c>
      <c r="N127" s="1">
        <v>0.28599999999999998</v>
      </c>
      <c r="O127" s="1">
        <v>3.1E-2</v>
      </c>
      <c r="P127" s="1">
        <v>6.8000000000000005E-2</v>
      </c>
      <c r="Q127" s="1">
        <v>38.191000000000003</v>
      </c>
      <c r="R127" s="1">
        <v>50</v>
      </c>
      <c r="S127" s="8">
        <v>1E-4</v>
      </c>
      <c r="T127" s="8">
        <v>1E-4</v>
      </c>
      <c r="U127" s="1">
        <v>0.112</v>
      </c>
      <c r="V127" s="1">
        <v>0.317</v>
      </c>
    </row>
    <row r="128" spans="1:22">
      <c r="A128" s="13" t="s">
        <v>13</v>
      </c>
      <c r="B128" s="19">
        <v>40673</v>
      </c>
      <c r="C128" s="3" t="s">
        <v>0</v>
      </c>
      <c r="D128" s="3" t="s">
        <v>3</v>
      </c>
      <c r="E128" s="1">
        <v>50</v>
      </c>
      <c r="F128" s="1">
        <v>50</v>
      </c>
      <c r="G128" s="1">
        <v>37.546999999999997</v>
      </c>
      <c r="H128" s="1">
        <v>50</v>
      </c>
      <c r="I128" s="1">
        <v>0.997</v>
      </c>
      <c r="J128" s="1">
        <v>5.2619999999999996</v>
      </c>
      <c r="K128" s="1">
        <v>0.32400000000000001</v>
      </c>
      <c r="L128" s="1">
        <v>1.0860000000000001</v>
      </c>
      <c r="M128" s="1">
        <v>0.28899999999999998</v>
      </c>
      <c r="N128" s="1">
        <v>1.05</v>
      </c>
      <c r="O128" s="1">
        <v>7.1999999999999995E-2</v>
      </c>
      <c r="P128" s="1">
        <v>0.878</v>
      </c>
      <c r="Q128" s="1">
        <v>0.74399999999999999</v>
      </c>
      <c r="R128" s="1">
        <v>5.8810000000000002</v>
      </c>
      <c r="S128" s="8">
        <v>1E-4</v>
      </c>
      <c r="T128" s="8">
        <v>3.0000000000000001E-3</v>
      </c>
      <c r="U128" s="1">
        <v>0.34200000000000003</v>
      </c>
      <c r="V128" s="1">
        <v>1.1140000000000001</v>
      </c>
    </row>
    <row r="129" spans="1:22">
      <c r="A129" s="13" t="s">
        <v>8</v>
      </c>
      <c r="B129" s="19">
        <v>40732</v>
      </c>
      <c r="C129" s="3" t="s">
        <v>0</v>
      </c>
      <c r="D129" s="3" t="s">
        <v>1</v>
      </c>
      <c r="E129" s="1">
        <v>0.23799999999999999</v>
      </c>
      <c r="F129" s="1">
        <v>0.78100000000000003</v>
      </c>
      <c r="G129" s="1">
        <v>0.503</v>
      </c>
      <c r="H129" s="1">
        <v>2.0990000000000002</v>
      </c>
      <c r="I129" s="1">
        <v>0.125</v>
      </c>
      <c r="J129" s="1">
        <v>0.438</v>
      </c>
      <c r="K129" s="1">
        <v>0.17599999999999999</v>
      </c>
      <c r="L129" s="1">
        <v>0.57899999999999996</v>
      </c>
      <c r="M129" s="1">
        <v>50</v>
      </c>
      <c r="N129" s="1">
        <v>50</v>
      </c>
      <c r="O129" s="1">
        <v>50</v>
      </c>
      <c r="P129" s="1">
        <v>50</v>
      </c>
      <c r="Q129" s="1">
        <v>0.14000000000000001</v>
      </c>
      <c r="R129" s="1">
        <v>50</v>
      </c>
      <c r="S129" s="8">
        <v>1E-4</v>
      </c>
      <c r="T129" s="8">
        <v>1E-4</v>
      </c>
      <c r="U129" s="1">
        <v>0.182</v>
      </c>
      <c r="V129" s="1">
        <v>0.625</v>
      </c>
    </row>
    <row r="130" spans="1:22">
      <c r="A130" s="13" t="s">
        <v>7</v>
      </c>
      <c r="B130" s="19">
        <v>40694</v>
      </c>
      <c r="C130" s="3" t="s">
        <v>0</v>
      </c>
      <c r="D130" s="3" t="s">
        <v>1</v>
      </c>
      <c r="E130" s="1">
        <v>50</v>
      </c>
      <c r="F130" s="1">
        <v>50</v>
      </c>
      <c r="G130" s="1">
        <v>50</v>
      </c>
      <c r="H130" s="1">
        <v>50</v>
      </c>
      <c r="I130" s="1">
        <v>11.972</v>
      </c>
      <c r="J130" s="1">
        <v>50</v>
      </c>
      <c r="K130" s="1">
        <v>9.2720000000000002</v>
      </c>
      <c r="L130" s="1">
        <v>50</v>
      </c>
      <c r="M130" s="1">
        <v>50</v>
      </c>
      <c r="N130" s="1">
        <v>50</v>
      </c>
      <c r="O130" s="1">
        <v>50</v>
      </c>
      <c r="P130" s="1">
        <v>50</v>
      </c>
      <c r="Q130" s="1">
        <v>32.353999999999999</v>
      </c>
      <c r="R130" s="1">
        <v>50</v>
      </c>
      <c r="S130" s="8">
        <v>50</v>
      </c>
      <c r="T130" s="8">
        <v>50</v>
      </c>
      <c r="U130" s="1">
        <v>50</v>
      </c>
      <c r="V130" s="1">
        <v>50</v>
      </c>
    </row>
    <row r="131" spans="1:22">
      <c r="A131" s="13" t="s">
        <v>14</v>
      </c>
      <c r="B131" s="19">
        <v>40711</v>
      </c>
      <c r="C131" s="3" t="s">
        <v>0</v>
      </c>
      <c r="D131" s="3" t="s">
        <v>4</v>
      </c>
      <c r="E131" s="1">
        <v>24.905999999999999</v>
      </c>
      <c r="F131" s="1">
        <v>50</v>
      </c>
      <c r="G131" s="1">
        <v>1.161</v>
      </c>
      <c r="H131" s="1">
        <v>5.9160000000000004</v>
      </c>
      <c r="I131" s="1">
        <v>0.23200000000000001</v>
      </c>
      <c r="J131" s="1">
        <v>1.821</v>
      </c>
      <c r="K131" s="1">
        <v>0.72599999999999998</v>
      </c>
      <c r="L131" s="1">
        <v>2.3180000000000001</v>
      </c>
      <c r="M131" s="1">
        <v>50</v>
      </c>
      <c r="N131" s="1">
        <v>50</v>
      </c>
      <c r="O131" s="1">
        <v>28.626999999999999</v>
      </c>
      <c r="P131" s="1">
        <v>50</v>
      </c>
      <c r="Q131" s="1">
        <v>50</v>
      </c>
      <c r="R131" s="1">
        <v>50</v>
      </c>
      <c r="S131" s="8">
        <v>50</v>
      </c>
      <c r="T131" s="8">
        <v>50</v>
      </c>
      <c r="U131" s="1">
        <v>15.304</v>
      </c>
      <c r="V131" s="1">
        <v>50</v>
      </c>
    </row>
    <row r="133" spans="1:22">
      <c r="C133" s="23"/>
      <c r="D133" s="24"/>
      <c r="E133" s="4"/>
      <c r="F133" s="5"/>
      <c r="G133" s="6"/>
      <c r="H133" s="7"/>
      <c r="I133" s="14"/>
      <c r="J133" s="17"/>
    </row>
    <row r="134" spans="1:22">
      <c r="C134" s="22" t="s">
        <v>148</v>
      </c>
      <c r="D134" s="22"/>
      <c r="E134" s="15" t="s">
        <v>144</v>
      </c>
      <c r="F134" s="15" t="s">
        <v>147</v>
      </c>
      <c r="G134" s="15" t="s">
        <v>146</v>
      </c>
      <c r="H134" s="16" t="s">
        <v>145</v>
      </c>
      <c r="I134" s="15" t="s">
        <v>134</v>
      </c>
      <c r="J134" s="15" t="s">
        <v>151</v>
      </c>
    </row>
  </sheetData>
  <autoFilter ref="A5:V5" xr:uid="{7157D6FE-3BC8-A04D-8E6C-7150BEAB6C9F}">
    <sortState xmlns:xlrd2="http://schemas.microsoft.com/office/spreadsheetml/2017/richdata2" ref="A6:V131">
      <sortCondition ref="A5:A131"/>
    </sortState>
  </autoFilter>
  <mergeCells count="11">
    <mergeCell ref="K4:L4"/>
    <mergeCell ref="U4:V4"/>
    <mergeCell ref="S4:T4"/>
    <mergeCell ref="Q4:R4"/>
    <mergeCell ref="O4:P4"/>
    <mergeCell ref="M4:N4"/>
    <mergeCell ref="I4:J4"/>
    <mergeCell ref="G4:H4"/>
    <mergeCell ref="E4:F4"/>
    <mergeCell ref="C134:D134"/>
    <mergeCell ref="C133:D133"/>
  </mergeCells>
  <conditionalFormatting sqref="E17:V33 E6:J16 M6:N16 U6:V16 E62:V89 E34:J61 M34:N61 U34:V61 E108:V131 E90:J107 M90:N107 U90:V107">
    <cfRule type="cellIs" dxfId="9" priority="26" operator="greaterThan">
      <formula>10</formula>
    </cfRule>
    <cfRule type="cellIs" dxfId="8" priority="27" operator="between">
      <formula>1</formula>
      <formula>10</formula>
    </cfRule>
    <cfRule type="cellIs" dxfId="7" priority="28" operator="between">
      <formula>0.5</formula>
      <formula>1</formula>
    </cfRule>
    <cfRule type="cellIs" dxfId="6" priority="29" operator="between">
      <formula>0.1</formula>
      <formula>0.5</formula>
    </cfRule>
    <cfRule type="cellIs" dxfId="5" priority="30" operator="lessThan">
      <formula>0.1</formula>
    </cfRule>
  </conditionalFormatting>
  <conditionalFormatting sqref="F17:V33 F75:J131 U75:V131 M75:N131 F62:V74 F34:J61 M34:N61 U34:V61 F6:J16 M6:N16 U6:V16">
    <cfRule type="cellIs" dxfId="4" priority="21" operator="greaterThan">
      <formula>10</formula>
    </cfRule>
    <cfRule type="cellIs" dxfId="3" priority="22" operator="between">
      <formula>1</formula>
      <formula>10</formula>
    </cfRule>
    <cfRule type="cellIs" dxfId="2" priority="23" operator="between">
      <formula>0.5</formula>
      <formula>1</formula>
    </cfRule>
    <cfRule type="cellIs" dxfId="1" priority="24" operator="between">
      <formula>0.1</formula>
      <formula>0.5</formula>
    </cfRule>
    <cfRule type="cellIs" dxfId="0" priority="25" operator="lessThan">
      <formula>0.1</formula>
    </cfRule>
  </conditionalFormatting>
  <pageMargins left="0.7" right="0.7" top="0.75" bottom="0.75" header="0.3" footer="0.3"/>
  <pageSetup scale="31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 Lorenzi</dc:creator>
  <cp:lastModifiedBy>Julio Lorenzi</cp:lastModifiedBy>
  <cp:lastPrinted>2020-09-23T19:21:06Z</cp:lastPrinted>
  <dcterms:created xsi:type="dcterms:W3CDTF">2020-09-22T17:26:23Z</dcterms:created>
  <dcterms:modified xsi:type="dcterms:W3CDTF">2020-11-24T19:31:11Z</dcterms:modified>
</cp:coreProperties>
</file>